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bonomo/Library/CloudStorage/GoogleDrive-mai.bonomo@gmail.com/My Drive/Mastersssssss/Non-invasive Swab Paper/"/>
    </mc:Choice>
  </mc:AlternateContent>
  <xr:revisionPtr revIDLastSave="0" documentId="13_ncr:1_{DCFE0667-7BE7-E241-8BC6-9841F4D2BE28}" xr6:coauthVersionLast="47" xr6:coauthVersionMax="47" xr10:uidLastSave="{00000000-0000-0000-0000-000000000000}"/>
  <bookViews>
    <workbookView xWindow="8960" yWindow="780" windowWidth="25240" windowHeight="21360" xr2:uid="{66B3F35D-4839-1344-BF28-FA81C0F6A31D}"/>
    <workbookView xWindow="140" yWindow="940" windowWidth="16880" windowHeight="21040" xr2:uid="{B0C11AB6-C900-BD41-9F05-3B2362B355B4}"/>
  </bookViews>
  <sheets>
    <sheet name="Samples" sheetId="1" r:id="rId1"/>
  </sheets>
  <definedNames>
    <definedName name="_xlnm._FilterDatabase" localSheetId="0" hidden="1">Samples!$A$1:$Z$3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" i="1"/>
</calcChain>
</file>

<file path=xl/sharedStrings.xml><?xml version="1.0" encoding="utf-8"?>
<sst xmlns="http://schemas.openxmlformats.org/spreadsheetml/2006/main" count="3074" uniqueCount="742">
  <si>
    <t>Date sampled</t>
  </si>
  <si>
    <t>Extraction date</t>
  </si>
  <si>
    <t>Extraction kit/protocol</t>
  </si>
  <si>
    <t>Nanodrop</t>
  </si>
  <si>
    <t>[ng/µl]</t>
  </si>
  <si>
    <t>260/280</t>
  </si>
  <si>
    <t>260/230</t>
  </si>
  <si>
    <t>Elution measured</t>
  </si>
  <si>
    <t>Extraction</t>
  </si>
  <si>
    <t>Sampling location</t>
  </si>
  <si>
    <t>38BV</t>
  </si>
  <si>
    <t>Dolphin reef</t>
  </si>
  <si>
    <t>Bohadschia sp.</t>
  </si>
  <si>
    <t>35AB</t>
  </si>
  <si>
    <t>33AB</t>
  </si>
  <si>
    <t>31HE</t>
  </si>
  <si>
    <t>Class</t>
  </si>
  <si>
    <t>Actinopyga bannwarthi</t>
  </si>
  <si>
    <t>Holothuria edulis</t>
  </si>
  <si>
    <t>39BV</t>
  </si>
  <si>
    <t>40AB</t>
  </si>
  <si>
    <t>5.3.23</t>
  </si>
  <si>
    <t>22.3.1</t>
  </si>
  <si>
    <t>22.3.2</t>
  </si>
  <si>
    <t>22.3.3</t>
  </si>
  <si>
    <t>22.3.4</t>
  </si>
  <si>
    <t>22.3.5</t>
  </si>
  <si>
    <t>22.3.6</t>
  </si>
  <si>
    <t>22.3.7</t>
  </si>
  <si>
    <t>22.3.8</t>
  </si>
  <si>
    <t>22.3.23</t>
  </si>
  <si>
    <t>B&amp;T</t>
  </si>
  <si>
    <t>Protocol notes</t>
  </si>
  <si>
    <t>Doubled volumes until column centrifugation</t>
  </si>
  <si>
    <t>Used whole swab; 7 hr lysis; removed swab after lysis step</t>
  </si>
  <si>
    <t>Used small piece of swab; 7 hr lysis; removed swab piece after lysis step</t>
  </si>
  <si>
    <t>1HEA</t>
  </si>
  <si>
    <t>5BSPA</t>
  </si>
  <si>
    <t>6HEM</t>
  </si>
  <si>
    <t>9HEA</t>
  </si>
  <si>
    <t>10ABM</t>
  </si>
  <si>
    <t>11HEM</t>
  </si>
  <si>
    <t>12HEA</t>
  </si>
  <si>
    <t>16HLM</t>
  </si>
  <si>
    <t>19HEA</t>
  </si>
  <si>
    <t>25.4.23</t>
  </si>
  <si>
    <t>14HEA</t>
  </si>
  <si>
    <t>25.4.24</t>
  </si>
  <si>
    <t>1TG-S</t>
  </si>
  <si>
    <t>2TG-S</t>
  </si>
  <si>
    <t>3TG-S</t>
  </si>
  <si>
    <t>4TG-S</t>
  </si>
  <si>
    <t>5TG-S</t>
  </si>
  <si>
    <t>6EZ-S</t>
  </si>
  <si>
    <t>7EZ-S</t>
  </si>
  <si>
    <t>8EZ-S</t>
  </si>
  <si>
    <t>9EZ-S</t>
  </si>
  <si>
    <t>10EZ-S</t>
  </si>
  <si>
    <t>12.5.23</t>
  </si>
  <si>
    <t>IUI water tables</t>
  </si>
  <si>
    <t>Echinoidea</t>
  </si>
  <si>
    <t>Tripneustes gratilla elatensis</t>
  </si>
  <si>
    <t>B&amp;T Modified Swab protocol</t>
  </si>
  <si>
    <t>1 hour lysis</t>
  </si>
  <si>
    <t>31.5.23</t>
  </si>
  <si>
    <t>1.6.23</t>
  </si>
  <si>
    <t>30.5.23</t>
  </si>
  <si>
    <t>IUI</t>
  </si>
  <si>
    <t>Asteroidea</t>
  </si>
  <si>
    <t>Astropecten sp.</t>
  </si>
  <si>
    <t>Lovenia elongata</t>
  </si>
  <si>
    <t>Eucidaris metularia</t>
  </si>
  <si>
    <t>Diadema setosum</t>
  </si>
  <si>
    <t>Ophiuroidea</t>
  </si>
  <si>
    <t>Crinoidea</t>
  </si>
  <si>
    <t>Capillaster multiradiatus</t>
  </si>
  <si>
    <t>Fromia ghardaqana</t>
  </si>
  <si>
    <t>Echinaster callosus</t>
  </si>
  <si>
    <t>Observatory (indoors)</t>
  </si>
  <si>
    <t>Acanthaster benziei</t>
  </si>
  <si>
    <t>Culcita coriacea</t>
  </si>
  <si>
    <t>Choriaster granulatus</t>
  </si>
  <si>
    <t>1E</t>
  </si>
  <si>
    <t>2A</t>
  </si>
  <si>
    <t>3E</t>
  </si>
  <si>
    <t>4E</t>
  </si>
  <si>
    <t>5A</t>
  </si>
  <si>
    <t>6E</t>
  </si>
  <si>
    <t>7E</t>
  </si>
  <si>
    <t>8OP</t>
  </si>
  <si>
    <t>9C</t>
  </si>
  <si>
    <t>10A</t>
  </si>
  <si>
    <t>11C</t>
  </si>
  <si>
    <t>13OP</t>
  </si>
  <si>
    <t>14C</t>
  </si>
  <si>
    <t>15C</t>
  </si>
  <si>
    <t>16A</t>
  </si>
  <si>
    <t>17OP</t>
  </si>
  <si>
    <t>18H</t>
  </si>
  <si>
    <t>19OP</t>
  </si>
  <si>
    <t>20OP</t>
  </si>
  <si>
    <t>21C</t>
  </si>
  <si>
    <t>22H</t>
  </si>
  <si>
    <t>23OP</t>
  </si>
  <si>
    <t>24A</t>
  </si>
  <si>
    <t>29A</t>
  </si>
  <si>
    <t>30A</t>
  </si>
  <si>
    <t>31OP</t>
  </si>
  <si>
    <t>32A</t>
  </si>
  <si>
    <t>34OP</t>
  </si>
  <si>
    <t>36E</t>
  </si>
  <si>
    <t>37E</t>
  </si>
  <si>
    <t>38E</t>
  </si>
  <si>
    <t>39E</t>
  </si>
  <si>
    <t>40E</t>
  </si>
  <si>
    <t>41E</t>
  </si>
  <si>
    <t>42E</t>
  </si>
  <si>
    <t>43E</t>
  </si>
  <si>
    <t>44E</t>
  </si>
  <si>
    <t>45E</t>
  </si>
  <si>
    <t>46E</t>
  </si>
  <si>
    <t>Notes</t>
  </si>
  <si>
    <t>.</t>
  </si>
  <si>
    <t>GeneAid, Swab Protocol</t>
  </si>
  <si>
    <t>some samples were in falcons; used Qiagen centrifuge times</t>
  </si>
  <si>
    <t>20.6.23</t>
  </si>
  <si>
    <t>Observatory</t>
  </si>
  <si>
    <t>19.6.23</t>
  </si>
  <si>
    <t>Dekel</t>
  </si>
  <si>
    <t>Japanese Gardens</t>
  </si>
  <si>
    <t>Mithrodia clavigera</t>
  </si>
  <si>
    <t>Synapta maculata</t>
  </si>
  <si>
    <t>original swabs removed with tweezers into 100% ethanol and kept</t>
  </si>
  <si>
    <t>2H_23.7.23</t>
  </si>
  <si>
    <t>Holothuria fuscogilva</t>
  </si>
  <si>
    <t>4H_23.7.23</t>
  </si>
  <si>
    <t>23.7.23</t>
  </si>
  <si>
    <t>5H_23.7.23</t>
  </si>
  <si>
    <t>12C_23.7.23</t>
  </si>
  <si>
    <t>14A_23.7.23</t>
  </si>
  <si>
    <t>16C_23.7.23</t>
  </si>
  <si>
    <t>17H_23.7.23</t>
  </si>
  <si>
    <t>1H_24.7.23</t>
  </si>
  <si>
    <t>24.7.23</t>
  </si>
  <si>
    <t>6A_24.7.23</t>
  </si>
  <si>
    <t>8H_24.7.23</t>
  </si>
  <si>
    <t>9H_24.7.23</t>
  </si>
  <si>
    <t>18HA_25.7.23</t>
  </si>
  <si>
    <t>25.7.23</t>
  </si>
  <si>
    <t>Ei130823IUI1</t>
  </si>
  <si>
    <t>13.08.23</t>
  </si>
  <si>
    <t>Ei130823IUI3</t>
  </si>
  <si>
    <t>Ei150823PRS2</t>
  </si>
  <si>
    <t>Ei150823PRS17</t>
  </si>
  <si>
    <t>Ei150823PRS15</t>
  </si>
  <si>
    <t>Ei150823PRS6</t>
  </si>
  <si>
    <t>Ei150823PRS10</t>
  </si>
  <si>
    <t>Ei150823PRS1</t>
  </si>
  <si>
    <t>Ei150823PRS5</t>
  </si>
  <si>
    <t>Ei150823PRS7</t>
  </si>
  <si>
    <t>Ei150823PRS11</t>
  </si>
  <si>
    <t>Ei150823PRS12</t>
  </si>
  <si>
    <t>Ei150823PRS14</t>
  </si>
  <si>
    <t>15.08.23</t>
  </si>
  <si>
    <t>Hexacorallia</t>
  </si>
  <si>
    <t>Platygyra sp.</t>
  </si>
  <si>
    <t>10.8.23</t>
  </si>
  <si>
    <t>1.5 hour lysis - ON is better!</t>
  </si>
  <si>
    <t>Ei150823KIS20</t>
  </si>
  <si>
    <t>Ei3823SAT</t>
  </si>
  <si>
    <t>03.08.23</t>
  </si>
  <si>
    <t>Satil</t>
  </si>
  <si>
    <t>Parasalenia poehlii</t>
  </si>
  <si>
    <t>Overnight</t>
  </si>
  <si>
    <t>1H_20.6.23</t>
  </si>
  <si>
    <t>5C_20.6.23</t>
  </si>
  <si>
    <t>6H_20.6.23</t>
  </si>
  <si>
    <t>7C_19.6.23</t>
  </si>
  <si>
    <t>10A_20.6.23</t>
  </si>
  <si>
    <t>12A_20.6.23</t>
  </si>
  <si>
    <t>16C_20.6.23</t>
  </si>
  <si>
    <t>17H_20.6.23</t>
  </si>
  <si>
    <t>23H_20.6.23</t>
  </si>
  <si>
    <t>25H_20.6.23</t>
  </si>
  <si>
    <t>26H_20.6.23</t>
  </si>
  <si>
    <t>27H_20.6.23</t>
  </si>
  <si>
    <t>29H_20.6.23</t>
  </si>
  <si>
    <t>32H_20.6.23</t>
  </si>
  <si>
    <t>35H_20.6.23</t>
  </si>
  <si>
    <t>Ei110923Prs1</t>
  </si>
  <si>
    <t>11.09.23</t>
  </si>
  <si>
    <t>Ei110923Prs2</t>
  </si>
  <si>
    <t>Ei110923Prs3</t>
  </si>
  <si>
    <t>Ei110923Prs4</t>
  </si>
  <si>
    <t>Ei110923Prs5</t>
  </si>
  <si>
    <t>Ei110923Prs6</t>
  </si>
  <si>
    <t>Ei110923Prs7</t>
  </si>
  <si>
    <t>Ei110923Prs15</t>
  </si>
  <si>
    <t>Ei110923Prs17</t>
  </si>
  <si>
    <t>Ei110923Prs18</t>
  </si>
  <si>
    <t>Ei110923Prs19</t>
  </si>
  <si>
    <t>Holothuria leucospilota</t>
  </si>
  <si>
    <t>Ei110923Prs21</t>
  </si>
  <si>
    <t>12.09.23</t>
  </si>
  <si>
    <t>ON lysis</t>
  </si>
  <si>
    <t>50-60</t>
  </si>
  <si>
    <t>There was only an Ei120923Prs2, so either wrong date or wrong sample name…</t>
  </si>
  <si>
    <t>didn't work</t>
  </si>
  <si>
    <t>Metadata</t>
  </si>
  <si>
    <t>Ei120923Prs8</t>
  </si>
  <si>
    <t>Ei120923Prs13</t>
  </si>
  <si>
    <t>Ei120923Prs11</t>
  </si>
  <si>
    <t>Ei120923Prs26</t>
  </si>
  <si>
    <t>Ei120923Prs24</t>
  </si>
  <si>
    <t>Ei120923Prs25</t>
  </si>
  <si>
    <t>Ei120923Prs10</t>
  </si>
  <si>
    <t>Ei120923Prs12</t>
  </si>
  <si>
    <t>Ei120923Prs9</t>
  </si>
  <si>
    <t>Ei120923Prs14</t>
  </si>
  <si>
    <t>Ei120923Prs16</t>
  </si>
  <si>
    <t>yes</t>
  </si>
  <si>
    <t>Ei10823OBS1OP1</t>
  </si>
  <si>
    <t>Ei10823OBS1OP2</t>
  </si>
  <si>
    <t>Ei10823OBS1OP3</t>
  </si>
  <si>
    <t>Ei10823OBS1OP4</t>
  </si>
  <si>
    <t>Ei120923KIS1</t>
  </si>
  <si>
    <t>Ei120923KIS2</t>
  </si>
  <si>
    <t>Ei120923KIS4</t>
  </si>
  <si>
    <t>Holothuria atra</t>
  </si>
  <si>
    <t>Lisa</t>
  </si>
  <si>
    <t>Kisoski</t>
  </si>
  <si>
    <t>Omri</t>
  </si>
  <si>
    <t>Ei110923OBS1</t>
  </si>
  <si>
    <t>Ei110923Prs20</t>
  </si>
  <si>
    <t>Ei150823KIS21</t>
  </si>
  <si>
    <t>none</t>
  </si>
  <si>
    <t>weak</t>
  </si>
  <si>
    <t>strong</t>
  </si>
  <si>
    <t>contam</t>
  </si>
  <si>
    <t>smear</t>
  </si>
  <si>
    <t>Holothuroidea</t>
  </si>
  <si>
    <t>Stephanometra indica</t>
  </si>
  <si>
    <t>H2124NR1</t>
  </si>
  <si>
    <t>Holothuria nobilis</t>
  </si>
  <si>
    <t>E3124TY1</t>
  </si>
  <si>
    <t>Tur Yam</t>
  </si>
  <si>
    <t>H3124TY2</t>
  </si>
  <si>
    <t>H3124WT1</t>
  </si>
  <si>
    <t>H3124WT3</t>
  </si>
  <si>
    <t>H3124WT5</t>
  </si>
  <si>
    <t>Heterocentrotus mamillatus</t>
  </si>
  <si>
    <t>E3124PR2</t>
  </si>
  <si>
    <t>OP7124WT1</t>
  </si>
  <si>
    <t>H7124WT2</t>
  </si>
  <si>
    <t>H7124WT3</t>
  </si>
  <si>
    <t>H7124WT4</t>
  </si>
  <si>
    <t>H7124WT5</t>
  </si>
  <si>
    <t>H7124WT6</t>
  </si>
  <si>
    <t>ON Lysis</t>
  </si>
  <si>
    <t>31.1.2024</t>
  </si>
  <si>
    <t>H31124IUI2</t>
  </si>
  <si>
    <t>H28224IUIWT1</t>
  </si>
  <si>
    <t>28.2.2024</t>
  </si>
  <si>
    <t>C10324MIG1</t>
  </si>
  <si>
    <t>Sinularia eilatensis</t>
  </si>
  <si>
    <t>10.3.2024</t>
  </si>
  <si>
    <t>C10324MIG2</t>
  </si>
  <si>
    <t>Octocorallia</t>
  </si>
  <si>
    <t>H10324IUI3</t>
  </si>
  <si>
    <t>C10324MIG4</t>
  </si>
  <si>
    <t>C10324MIG5</t>
  </si>
  <si>
    <t>Acropora sp.</t>
  </si>
  <si>
    <t>A10324MIG6</t>
  </si>
  <si>
    <t>Leiaster leachi</t>
  </si>
  <si>
    <t>Migdalor</t>
  </si>
  <si>
    <t>E10324MIG7</t>
  </si>
  <si>
    <t>C10324MIG8</t>
  </si>
  <si>
    <t>Stylophora sp.</t>
  </si>
  <si>
    <t>C10324MIG9</t>
  </si>
  <si>
    <t>C10324MIG10</t>
  </si>
  <si>
    <t>Hydrozoa</t>
  </si>
  <si>
    <t>A11324IUI1</t>
  </si>
  <si>
    <t>11.3.2024</t>
  </si>
  <si>
    <t>H11324IUI2</t>
  </si>
  <si>
    <t>H11324IUI3</t>
  </si>
  <si>
    <t>C11324IUIWT1</t>
  </si>
  <si>
    <t>H11324IUIWT2</t>
  </si>
  <si>
    <t>C11324IUI4</t>
  </si>
  <si>
    <t>C12324Mig2</t>
  </si>
  <si>
    <t>12.3.2024</t>
  </si>
  <si>
    <t>C12324Mig3</t>
  </si>
  <si>
    <t>C12324Mig5</t>
  </si>
  <si>
    <t>C12324Mig6</t>
  </si>
  <si>
    <t>C12324Mig7</t>
  </si>
  <si>
    <t>Millepora sp.</t>
  </si>
  <si>
    <t>Millepora sp.</t>
  </si>
  <si>
    <t>C12324Mig12</t>
  </si>
  <si>
    <t>C12324Mig13</t>
  </si>
  <si>
    <t>T1_RNA_F</t>
  </si>
  <si>
    <t>T1_ETOH_F</t>
  </si>
  <si>
    <t>T2_RNA_F</t>
  </si>
  <si>
    <t>T2_ETOH_F</t>
  </si>
  <si>
    <t>T3_RNA_F</t>
  </si>
  <si>
    <t>T3_ETOH_F</t>
  </si>
  <si>
    <t>T4_RNA_RT</t>
  </si>
  <si>
    <t>T4_ETOH_RT</t>
  </si>
  <si>
    <t>T5_RNA_RT</t>
  </si>
  <si>
    <t>T5_ETOH_RT</t>
  </si>
  <si>
    <t>H11324IUI4</t>
  </si>
  <si>
    <t>Nature reserve</t>
  </si>
  <si>
    <t>H12324NR1</t>
  </si>
  <si>
    <t>Original calculated sample concentration (dsDNA)</t>
  </si>
  <si>
    <t>HS Qubit</t>
  </si>
  <si>
    <t>OOR</t>
  </si>
  <si>
    <t>H11324IUI5</t>
  </si>
  <si>
    <t>Hydnophora exesa</t>
  </si>
  <si>
    <t>Echinostrephus molaris</t>
  </si>
  <si>
    <t>BLAST match?</t>
  </si>
  <si>
    <t>Doesn't match reciprocans… possible novel species</t>
  </si>
  <si>
    <t>only reverse seq worked</t>
  </si>
  <si>
    <t>consensus based on F</t>
  </si>
  <si>
    <t>Actinaria</t>
  </si>
  <si>
    <t>no</t>
  </si>
  <si>
    <t>We originally thought this was Brissopsis. BLAST doesn't match</t>
  </si>
  <si>
    <t>Top BLAST mastched: S. ocellatus or S. vastus… not horrens etc</t>
  </si>
  <si>
    <t>based on F seq only</t>
  </si>
  <si>
    <t>based on R seq only</t>
  </si>
  <si>
    <t>sorta</t>
  </si>
  <si>
    <t>only 80% match to O. grisea</t>
  </si>
  <si>
    <t>02.01.2024</t>
  </si>
  <si>
    <t>03.01.2024</t>
  </si>
  <si>
    <t>07.01.2024</t>
  </si>
  <si>
    <t>Out of range</t>
  </si>
  <si>
    <t>both directions not great quality; partial success only on F</t>
  </si>
  <si>
    <t>changed name here based on blast</t>
  </si>
  <si>
    <r>
      <t xml:space="preserve">originally identified as </t>
    </r>
    <r>
      <rPr>
        <i/>
        <sz val="11"/>
        <color theme="1"/>
        <rFont val="Calibri"/>
        <family val="2"/>
        <scheme val="minor"/>
      </rPr>
      <t>H. savignii</t>
    </r>
    <r>
      <rPr>
        <sz val="11"/>
        <color theme="1"/>
        <rFont val="Calibri"/>
        <family val="2"/>
        <scheme val="minor"/>
      </rPr>
      <t xml:space="preserve"> - BLAST is closest to </t>
    </r>
    <r>
      <rPr>
        <i/>
        <sz val="11"/>
        <color theme="1"/>
        <rFont val="Calibri"/>
        <family val="2"/>
        <scheme val="minor"/>
      </rPr>
      <t>H. africana</t>
    </r>
    <r>
      <rPr>
        <sz val="11"/>
        <color theme="1"/>
        <rFont val="Calibri"/>
        <family val="2"/>
        <scheme val="minor"/>
      </rPr>
      <t xml:space="preserve"> (although Genbank has </t>
    </r>
    <r>
      <rPr>
        <i/>
        <sz val="11"/>
        <color theme="1"/>
        <rFont val="Calibri"/>
        <family val="2"/>
        <scheme val="minor"/>
      </rPr>
      <t>H. savignii</t>
    </r>
    <r>
      <rPr>
        <sz val="11"/>
        <color theme="1"/>
        <rFont val="Calibri"/>
        <family val="2"/>
        <scheme val="minor"/>
      </rPr>
      <t xml:space="preserve"> seqs)</t>
    </r>
  </si>
  <si>
    <r>
      <t xml:space="preserve">we originally identified as </t>
    </r>
    <r>
      <rPr>
        <i/>
        <sz val="11"/>
        <color theme="1"/>
        <rFont val="Calibri"/>
        <family val="2"/>
        <scheme val="minor"/>
      </rPr>
      <t xml:space="preserve">Lamprometra klunzingeri </t>
    </r>
    <r>
      <rPr>
        <sz val="11"/>
        <color theme="1"/>
        <rFont val="Calibri"/>
        <family val="2"/>
        <scheme val="minor"/>
      </rPr>
      <t xml:space="preserve">(accepted name: </t>
    </r>
    <r>
      <rPr>
        <i/>
        <sz val="11"/>
        <color theme="1"/>
        <rFont val="Calibri"/>
        <family val="2"/>
        <scheme val="minor"/>
      </rPr>
      <t>Dichrometra palmata</t>
    </r>
    <r>
      <rPr>
        <sz val="11"/>
        <color theme="1"/>
        <rFont val="Calibri"/>
        <family val="2"/>
        <scheme val="minor"/>
      </rPr>
      <t xml:space="preserve">); changed name to </t>
    </r>
    <r>
      <rPr>
        <i/>
        <sz val="11"/>
        <color theme="1"/>
        <rFont val="Calibri"/>
        <family val="2"/>
        <scheme val="minor"/>
      </rPr>
      <t>D. flagellata</t>
    </r>
    <r>
      <rPr>
        <sz val="11"/>
        <color theme="1"/>
        <rFont val="Calibri"/>
        <family val="2"/>
        <scheme val="minor"/>
      </rPr>
      <t xml:space="preserve"> due to very close BLAST results</t>
    </r>
  </si>
  <si>
    <t>Dichrometra flagellata</t>
  </si>
  <si>
    <t>Dichrometra palmata</t>
  </si>
  <si>
    <r>
      <t xml:space="preserve">strong support for </t>
    </r>
    <r>
      <rPr>
        <i/>
        <sz val="11"/>
        <color theme="1"/>
        <rFont val="Calibri"/>
        <family val="2"/>
        <scheme val="minor"/>
      </rPr>
      <t>D. palmata</t>
    </r>
  </si>
  <si>
    <t>both seqs not very clean; short consensus. Closest BLAST had v. low score but did get an Ophiuro</t>
  </si>
  <si>
    <t>meh</t>
  </si>
  <si>
    <r>
      <t xml:space="preserve">No good BLAST results; closest was </t>
    </r>
    <r>
      <rPr>
        <i/>
        <sz val="11"/>
        <color theme="1"/>
        <rFont val="Calibri"/>
        <family val="2"/>
        <scheme val="minor"/>
      </rPr>
      <t>Astrochlamys bruneus</t>
    </r>
  </si>
  <si>
    <r>
      <t xml:space="preserve">BLAST got many results, 92% close to </t>
    </r>
    <r>
      <rPr>
        <i/>
        <sz val="11"/>
        <color theme="1"/>
        <rFont val="Calibri"/>
        <family val="2"/>
        <scheme val="minor"/>
      </rPr>
      <t>Ophionereis porrecta</t>
    </r>
  </si>
  <si>
    <r>
      <t xml:space="preserve">Bohadschia </t>
    </r>
    <r>
      <rPr>
        <sz val="11"/>
        <color theme="1"/>
        <rFont val="Calibri"/>
        <family val="2"/>
        <scheme val="minor"/>
      </rPr>
      <t xml:space="preserve"> sp. 2</t>
    </r>
  </si>
  <si>
    <t>Bohadschia sp. 2</t>
  </si>
  <si>
    <t>different Culcita sp. In BLAST; no C. coriacea in genbank</t>
  </si>
  <si>
    <t>who knows</t>
  </si>
  <si>
    <r>
      <t xml:space="preserve">Several not super close BLAST matches. Unclear which species it really is. Closest results are </t>
    </r>
    <r>
      <rPr>
        <i/>
        <sz val="11"/>
        <color theme="1"/>
        <rFont val="Calibri"/>
        <family val="2"/>
        <scheme val="minor"/>
      </rPr>
      <t>H. cf. cinerascens and H. isuga</t>
    </r>
  </si>
  <si>
    <t>H31124IUI3</t>
  </si>
  <si>
    <t>E31124IUI1</t>
  </si>
  <si>
    <r>
      <t xml:space="preserve">No Jacksonaster on Genbank; closest ID is </t>
    </r>
    <r>
      <rPr>
        <i/>
        <sz val="11"/>
        <color theme="1"/>
        <rFont val="Calibri"/>
        <family val="2"/>
        <scheme val="minor"/>
      </rPr>
      <t>Laganum fudsiyama</t>
    </r>
  </si>
  <si>
    <t>only 2 S. reciprocans on Genbank; doesn't match either</t>
  </si>
  <si>
    <t>two 100% matches of diff. species</t>
  </si>
  <si>
    <t>seqs not great quality but good enough</t>
  </si>
  <si>
    <t>Pocillophora damicornis</t>
  </si>
  <si>
    <t>Stylophora pistillata</t>
  </si>
  <si>
    <t>Asparagopsis taxiformis</t>
  </si>
  <si>
    <t>thought I was swabbing a Xenia but got this</t>
  </si>
  <si>
    <t>nested within other sample (same ind.)</t>
  </si>
  <si>
    <t>not great sequences</t>
  </si>
  <si>
    <t>got other Sinularia sp.</t>
  </si>
  <si>
    <t>Prionocidaris baculosa</t>
  </si>
  <si>
    <t>originally thought H. savignii</t>
  </si>
  <si>
    <r>
      <t xml:space="preserve">originally identified as </t>
    </r>
    <r>
      <rPr>
        <i/>
        <sz val="11"/>
        <color theme="1"/>
        <rFont val="Calibri"/>
        <family val="2"/>
        <scheme val="minor"/>
      </rPr>
      <t>Capillaster multiradiatus</t>
    </r>
  </si>
  <si>
    <r>
      <t xml:space="preserve">originally marked as </t>
    </r>
    <r>
      <rPr>
        <i/>
        <sz val="11"/>
        <color theme="1"/>
        <rFont val="Calibri"/>
        <family val="2"/>
        <scheme val="minor"/>
      </rPr>
      <t xml:space="preserve">Fromia ghardaqana; </t>
    </r>
    <r>
      <rPr>
        <sz val="11"/>
        <color theme="1"/>
        <rFont val="Calibri"/>
        <family val="2"/>
        <scheme val="minor"/>
      </rPr>
      <t xml:space="preserve">BLAST doesn't match any </t>
    </r>
    <r>
      <rPr>
        <i/>
        <sz val="11"/>
        <color theme="1"/>
        <rFont val="Calibri"/>
        <family val="2"/>
        <scheme val="minor"/>
      </rPr>
      <t>Fromia</t>
    </r>
    <r>
      <rPr>
        <sz val="11"/>
        <color theme="1"/>
        <rFont val="Calibri"/>
        <family val="2"/>
        <scheme val="minor"/>
      </rPr>
      <t xml:space="preserve"> species but rather </t>
    </r>
    <r>
      <rPr>
        <i/>
        <sz val="11"/>
        <color theme="1"/>
        <rFont val="Calibri"/>
        <family val="2"/>
        <scheme val="minor"/>
      </rPr>
      <t>Culcita</t>
    </r>
    <r>
      <rPr>
        <sz val="11"/>
        <color theme="1"/>
        <rFont val="Calibri"/>
        <family val="2"/>
        <scheme val="minor"/>
      </rPr>
      <t xml:space="preserve"> (possible misidentification)</t>
    </r>
  </si>
  <si>
    <r>
      <t xml:space="preserve">originally identified as </t>
    </r>
    <r>
      <rPr>
        <i/>
        <sz val="11"/>
        <color theme="1"/>
        <rFont val="Calibri"/>
        <family val="2"/>
        <scheme val="minor"/>
      </rPr>
      <t xml:space="preserve">Astropecten sp. </t>
    </r>
    <r>
      <rPr>
        <sz val="11"/>
        <color theme="1"/>
        <rFont val="Calibri"/>
        <family val="2"/>
        <scheme val="minor"/>
      </rPr>
      <t xml:space="preserve"> Best BLAST results are </t>
    </r>
    <r>
      <rPr>
        <i/>
        <sz val="11"/>
        <color theme="1"/>
        <rFont val="Calibri"/>
        <family val="2"/>
        <scheme val="minor"/>
      </rPr>
      <t>Aquilonastra</t>
    </r>
    <r>
      <rPr>
        <sz val="11"/>
        <color theme="1"/>
        <rFont val="Calibri"/>
        <family val="2"/>
        <scheme val="minor"/>
      </rPr>
      <t xml:space="preserve"> (with </t>
    </r>
    <r>
      <rPr>
        <i/>
        <sz val="11"/>
        <color theme="1"/>
        <rFont val="Calibri"/>
        <family val="2"/>
        <scheme val="minor"/>
      </rPr>
      <t xml:space="preserve">A. yairi </t>
    </r>
    <r>
      <rPr>
        <sz val="11"/>
        <color theme="1"/>
        <rFont val="Calibri"/>
        <family val="2"/>
        <scheme val="minor"/>
      </rPr>
      <t>at the top)</t>
    </r>
  </si>
  <si>
    <r>
      <t xml:space="preserve">marked as </t>
    </r>
    <r>
      <rPr>
        <i/>
        <sz val="11"/>
        <color theme="1"/>
        <rFont val="Calibri"/>
        <family val="2"/>
        <scheme val="minor"/>
      </rPr>
      <t>Asterina burtoni</t>
    </r>
    <r>
      <rPr>
        <sz val="11"/>
        <color theme="1"/>
        <rFont val="Calibri"/>
        <family val="2"/>
        <scheme val="minor"/>
      </rPr>
      <t>; BLAST clearly E. callosus. Unclear if these samples got mixed or what</t>
    </r>
  </si>
  <si>
    <t>H150424IUIWT1</t>
  </si>
  <si>
    <t>15.04.2024</t>
  </si>
  <si>
    <t>H150424IUIWT2</t>
  </si>
  <si>
    <t>H150424IUIWT3</t>
  </si>
  <si>
    <t>Jacksonaster depressum</t>
  </si>
  <si>
    <t>23.05.24</t>
  </si>
  <si>
    <t>H190624WT2</t>
  </si>
  <si>
    <t>19.06.24</t>
  </si>
  <si>
    <t>H190624KIS3</t>
  </si>
  <si>
    <t>H190624KIS4</t>
  </si>
  <si>
    <t>H190624KIS5</t>
  </si>
  <si>
    <t>H190624KIS6</t>
  </si>
  <si>
    <t>H190624KIS7</t>
  </si>
  <si>
    <t>A190624KIS8</t>
  </si>
  <si>
    <t>H190624KIS9</t>
  </si>
  <si>
    <t>E190624KIS10</t>
  </si>
  <si>
    <t>18.06.24</t>
  </si>
  <si>
    <t>H180624PRS1</t>
  </si>
  <si>
    <t>H190624WT3</t>
  </si>
  <si>
    <t>H190624WT4</t>
  </si>
  <si>
    <t>H190624WT5</t>
  </si>
  <si>
    <t>A160624KATZA1</t>
  </si>
  <si>
    <t>E160624NR1</t>
  </si>
  <si>
    <t>H170624DKL2</t>
  </si>
  <si>
    <t>E180624OBS1</t>
  </si>
  <si>
    <t>E180624OBS2</t>
  </si>
  <si>
    <t>H180624OBS3</t>
  </si>
  <si>
    <t>H180624OBS4</t>
  </si>
  <si>
    <t>A180624OBS5</t>
  </si>
  <si>
    <t>A180624OBS6</t>
  </si>
  <si>
    <t>Phyllacanthus imperialis</t>
  </si>
  <si>
    <t>H180624WT1</t>
  </si>
  <si>
    <t>E180624PRS2</t>
  </si>
  <si>
    <t>H180624PRS3</t>
  </si>
  <si>
    <t>A180624PRS4</t>
  </si>
  <si>
    <t>Synaptula reciprocans</t>
  </si>
  <si>
    <t>H190624KIS11</t>
  </si>
  <si>
    <t>H190624KIS12</t>
  </si>
  <si>
    <t>ish</t>
  </si>
  <si>
    <t>near O. grisea</t>
  </si>
  <si>
    <t>closest is H. spinifera</t>
  </si>
  <si>
    <t>Ei10823OBSHO1</t>
  </si>
  <si>
    <t>Ei10823OBSHO2</t>
  </si>
  <si>
    <t>Ei10823OBSHO3</t>
  </si>
  <si>
    <t>PQ165619</t>
  </si>
  <si>
    <t>PQ165620</t>
  </si>
  <si>
    <t>PQ165621</t>
  </si>
  <si>
    <t>PQ165622</t>
  </si>
  <si>
    <t>PQ165623</t>
  </si>
  <si>
    <t>PQ165624</t>
  </si>
  <si>
    <t>PQ165625</t>
  </si>
  <si>
    <t>Aquilonastra yairi</t>
  </si>
  <si>
    <t>A3124PRS1</t>
  </si>
  <si>
    <t>Euapta godeffroyi</t>
  </si>
  <si>
    <t>Opheodesoma cf. grisea</t>
  </si>
  <si>
    <t>Bohadschia cousteaui</t>
  </si>
  <si>
    <t>Holothuria aff. Pervicax</t>
  </si>
  <si>
    <t>Stichopus sp. GoA2</t>
  </si>
  <si>
    <t>Holothuria aff. pervicax</t>
  </si>
  <si>
    <t>Holothuria aff. notabilis</t>
  </si>
  <si>
    <t>Accession no.</t>
  </si>
  <si>
    <t>PQ200638</t>
  </si>
  <si>
    <t>PQ200647</t>
  </si>
  <si>
    <t>PQ200650</t>
  </si>
  <si>
    <t>PQ200645</t>
  </si>
  <si>
    <t>PQ200646</t>
  </si>
  <si>
    <t>PQ200635</t>
  </si>
  <si>
    <t>PQ200636</t>
  </si>
  <si>
    <t>PQ200643</t>
  </si>
  <si>
    <t>PQ200637</t>
  </si>
  <si>
    <t>PQ200642</t>
  </si>
  <si>
    <t>Ophiuroidea sp.</t>
  </si>
  <si>
    <t>Ophiothrix sp.</t>
  </si>
  <si>
    <t>Ophiocoma sp.</t>
  </si>
  <si>
    <t>Breviturma pica</t>
  </si>
  <si>
    <t>PQ200653</t>
  </si>
  <si>
    <t>PQ200660</t>
  </si>
  <si>
    <t>PQ200654</t>
  </si>
  <si>
    <t>PQ200655</t>
  </si>
  <si>
    <t>PQ200634</t>
  </si>
  <si>
    <t>PQ200644</t>
  </si>
  <si>
    <t>PQ200648</t>
  </si>
  <si>
    <t>PQ200649</t>
  </si>
  <si>
    <t>PQ200640</t>
  </si>
  <si>
    <t>PQ200641</t>
  </si>
  <si>
    <t>PQ200657</t>
  </si>
  <si>
    <t>PQ200658</t>
  </si>
  <si>
    <t>PQ200656</t>
  </si>
  <si>
    <t>PQ200652</t>
  </si>
  <si>
    <t>PQ200659</t>
  </si>
  <si>
    <t>PQ200651</t>
  </si>
  <si>
    <t>PQ200639</t>
  </si>
  <si>
    <t>Echinometra sp. EZ</t>
  </si>
  <si>
    <t>Stichopus sp. GoA3</t>
  </si>
  <si>
    <t>HI11</t>
  </si>
  <si>
    <t>UK22039</t>
  </si>
  <si>
    <t>H090924OBS1</t>
  </si>
  <si>
    <t>09.09.24</t>
  </si>
  <si>
    <t>H180924IUI1</t>
  </si>
  <si>
    <t>17.09.24</t>
  </si>
  <si>
    <t>H180924OBS1</t>
  </si>
  <si>
    <t>Pearsonothuria graeffei</t>
  </si>
  <si>
    <t>H180924IUI2</t>
  </si>
  <si>
    <t>EC_DJ_S6_21</t>
  </si>
  <si>
    <t>EC_DJ_S6_24</t>
  </si>
  <si>
    <t>EC_DJ_S6_25</t>
  </si>
  <si>
    <t>EC_DJ_S6_27</t>
  </si>
  <si>
    <t>EC_DJ_S6_31</t>
  </si>
  <si>
    <t>EC_DJ_S6_33</t>
  </si>
  <si>
    <t>EC_DJ_S6_37</t>
  </si>
  <si>
    <t>EC_DJ_S1_40</t>
  </si>
  <si>
    <t>EC_DJ_S1_48</t>
  </si>
  <si>
    <t>EC_DJ_S6_49</t>
  </si>
  <si>
    <t>EC_DJ_S6_50</t>
  </si>
  <si>
    <t>EC_DJ_S1_53</t>
  </si>
  <si>
    <t>EC_DJ_S6_54</t>
  </si>
  <si>
    <t>EC_DJ_S6_55</t>
  </si>
  <si>
    <t>EC_DJ_S1_56</t>
  </si>
  <si>
    <t>EC_DJ_S1_57</t>
  </si>
  <si>
    <t>EC_DJ_S6_57</t>
  </si>
  <si>
    <t>EC_DJ_S6_59</t>
  </si>
  <si>
    <t>EC_DJ_S6_61</t>
  </si>
  <si>
    <t>EC_DJ_S6_62</t>
  </si>
  <si>
    <t>EC_DJ_S6_63</t>
  </si>
  <si>
    <t>EC_DJ_S6_64</t>
  </si>
  <si>
    <t>EC_DJ_S6_65</t>
  </si>
  <si>
    <t>EC_DJ_S6_66</t>
  </si>
  <si>
    <t>EC_DJ_S6_67</t>
  </si>
  <si>
    <t>EC_DJ_S6_68</t>
  </si>
  <si>
    <t>EC_DJ_S6_69</t>
  </si>
  <si>
    <t>EC_DJ_S1_70</t>
  </si>
  <si>
    <t>EC_DJ_S6_70</t>
  </si>
  <si>
    <t>EC_DJ_S6_72</t>
  </si>
  <si>
    <t>EC_DJ_S6_73</t>
  </si>
  <si>
    <t>EC_DJ_S6_74</t>
  </si>
  <si>
    <t>EC_DJ_S1_77</t>
  </si>
  <si>
    <t>EC_DJ_S6_81</t>
  </si>
  <si>
    <t>EC_DJ_S1_82</t>
  </si>
  <si>
    <t>EC_DJ_S1_86</t>
  </si>
  <si>
    <t>Echinothrix calamaris</t>
  </si>
  <si>
    <t>Diadema savignyi</t>
  </si>
  <si>
    <t>14.11.23</t>
  </si>
  <si>
    <t>17.11.23</t>
  </si>
  <si>
    <t>H260924WT1</t>
  </si>
  <si>
    <t>26.09.24</t>
  </si>
  <si>
    <t>16.06.2024</t>
  </si>
  <si>
    <t>17.06.2024</t>
  </si>
  <si>
    <t>18.06.2024</t>
  </si>
  <si>
    <t>Katza</t>
  </si>
  <si>
    <t xml:space="preserve">Princess </t>
  </si>
  <si>
    <t>E160624katza1</t>
  </si>
  <si>
    <t>E160624katza2</t>
  </si>
  <si>
    <t>E160624Herods1</t>
  </si>
  <si>
    <t>E160624Herods2</t>
  </si>
  <si>
    <t>E160624Herods3</t>
  </si>
  <si>
    <t>E160624Herods4</t>
  </si>
  <si>
    <t>E160624Herods5</t>
  </si>
  <si>
    <t>E160624Herods6</t>
  </si>
  <si>
    <t>E160624Herods7</t>
  </si>
  <si>
    <t>E170624DKL1</t>
  </si>
  <si>
    <t>E180624OBS7</t>
  </si>
  <si>
    <t>A180624OBS8</t>
  </si>
  <si>
    <t>E180624OBS9</t>
  </si>
  <si>
    <t>A090624WT1</t>
  </si>
  <si>
    <t>A090624WT2</t>
  </si>
  <si>
    <t>Herods</t>
  </si>
  <si>
    <t>GeneAid</t>
  </si>
  <si>
    <t>Bohadschia cf. steinitzi</t>
  </si>
  <si>
    <t>Astroboa cf. nuda</t>
  </si>
  <si>
    <t>Heterometra aff. africana</t>
  </si>
  <si>
    <t>Holothuria aff. isuga</t>
  </si>
  <si>
    <t>Edwardsianthus  gilbertensis</t>
  </si>
  <si>
    <t>Holothuria aff. impatiens</t>
  </si>
  <si>
    <t>Ophionoreis aff. porrecta</t>
  </si>
  <si>
    <t>Ophiomastix aff. macroplaca</t>
  </si>
  <si>
    <t>Holothuria cf. hilla</t>
  </si>
  <si>
    <t>Irregularia sp.</t>
  </si>
  <si>
    <t>Linckia multifora</t>
  </si>
  <si>
    <t>PQ443059</t>
  </si>
  <si>
    <t>PQ443060</t>
  </si>
  <si>
    <t>PQ443061</t>
  </si>
  <si>
    <t>PQ443069</t>
  </si>
  <si>
    <t>PQ443036</t>
  </si>
  <si>
    <t>PQ443037</t>
  </si>
  <si>
    <t>PQ443062</t>
  </si>
  <si>
    <t>PQ443063</t>
  </si>
  <si>
    <t>PQ443038</t>
  </si>
  <si>
    <t>PQ443064</t>
  </si>
  <si>
    <t>PQ443065</t>
  </si>
  <si>
    <t>PQ443039</t>
  </si>
  <si>
    <t>PQ443066</t>
  </si>
  <si>
    <t>PQ443067</t>
  </si>
  <si>
    <t>PQ443068</t>
  </si>
  <si>
    <t>PQ443040</t>
  </si>
  <si>
    <t>PQ443056</t>
  </si>
  <si>
    <t>PQ443041</t>
  </si>
  <si>
    <t>PQ443057</t>
  </si>
  <si>
    <t>PQ443043</t>
  </si>
  <si>
    <t>PQ443042</t>
  </si>
  <si>
    <t>PQ443044</t>
  </si>
  <si>
    <t>PQ443045</t>
  </si>
  <si>
    <t>PQ443046</t>
  </si>
  <si>
    <t>PQ443051</t>
  </si>
  <si>
    <t>PQ449612</t>
  </si>
  <si>
    <t>PQ443070</t>
  </si>
  <si>
    <t>PQ443055</t>
  </si>
  <si>
    <t>PQ443054</t>
  </si>
  <si>
    <t>PQ443047</t>
  </si>
  <si>
    <t>PQ449610</t>
  </si>
  <si>
    <t>PQ443052</t>
  </si>
  <si>
    <t>PQ443049</t>
  </si>
  <si>
    <t>PQ449611</t>
  </si>
  <si>
    <t>PQ443050</t>
  </si>
  <si>
    <t>PQ443048</t>
  </si>
  <si>
    <t>PQ443071</t>
  </si>
  <si>
    <t>A230524D1</t>
  </si>
  <si>
    <t>E230524D2</t>
  </si>
  <si>
    <t>E230524D3</t>
  </si>
  <si>
    <t>E230524D4</t>
  </si>
  <si>
    <t>E230524D5</t>
  </si>
  <si>
    <t>Mashraba, Dahab, Egypt</t>
  </si>
  <si>
    <t>PQ443058</t>
  </si>
  <si>
    <t>PQ443053</t>
  </si>
  <si>
    <t>PQ443073</t>
  </si>
  <si>
    <t>PQ443072</t>
  </si>
  <si>
    <t>H280824WT1</t>
  </si>
  <si>
    <t>Holothuria difficillis</t>
  </si>
  <si>
    <t>28.08.24</t>
  </si>
  <si>
    <t>Yamit</t>
  </si>
  <si>
    <t>Stichopus cf. pseudohorrens</t>
  </si>
  <si>
    <t>Holothuria aff. albiventer</t>
  </si>
  <si>
    <t>E160624NR2</t>
  </si>
  <si>
    <t>PQ570929</t>
  </si>
  <si>
    <t>PQ281806</t>
  </si>
  <si>
    <t>PQ281807</t>
  </si>
  <si>
    <t>PQ281808</t>
  </si>
  <si>
    <t>PQ281809</t>
  </si>
  <si>
    <t>PQ281810</t>
  </si>
  <si>
    <t>PQ463871</t>
  </si>
  <si>
    <t>PQ463872</t>
  </si>
  <si>
    <t>PQ463873</t>
  </si>
  <si>
    <t>PQ463874</t>
  </si>
  <si>
    <t>PQ463876</t>
  </si>
  <si>
    <t>PQ463877</t>
  </si>
  <si>
    <t>PQ463878</t>
  </si>
  <si>
    <t>PQ463879</t>
  </si>
  <si>
    <t>PQ463880</t>
  </si>
  <si>
    <t>PQ463881</t>
  </si>
  <si>
    <t>PQ463882</t>
  </si>
  <si>
    <t>PQ463883</t>
  </si>
  <si>
    <t>PQ463884</t>
  </si>
  <si>
    <t>PQ463885</t>
  </si>
  <si>
    <t>PQ463886</t>
  </si>
  <si>
    <t>PQ463887</t>
  </si>
  <si>
    <t>PQ463888</t>
  </si>
  <si>
    <t>PQ463889</t>
  </si>
  <si>
    <t>PQ463890</t>
  </si>
  <si>
    <t>PQ463891</t>
  </si>
  <si>
    <t>PQ463892</t>
  </si>
  <si>
    <t>PQ463893</t>
  </si>
  <si>
    <t>PQ463894</t>
  </si>
  <si>
    <t>PQ463895</t>
  </si>
  <si>
    <t>PQ463896</t>
  </si>
  <si>
    <t>PQ463899</t>
  </si>
  <si>
    <t>PQ463900</t>
  </si>
  <si>
    <t>PQ463901</t>
  </si>
  <si>
    <t>PQ463902</t>
  </si>
  <si>
    <t>PQ463903</t>
  </si>
  <si>
    <t>PQ463904</t>
  </si>
  <si>
    <t>PQ463905</t>
  </si>
  <si>
    <t>PQ463906</t>
  </si>
  <si>
    <t>PQ463907</t>
  </si>
  <si>
    <t>PQ463908</t>
  </si>
  <si>
    <t>PQ463909</t>
  </si>
  <si>
    <t>PQ463910</t>
  </si>
  <si>
    <t>PQ463911</t>
  </si>
  <si>
    <t>PQ463912</t>
  </si>
  <si>
    <t>PQ463913</t>
  </si>
  <si>
    <t>PQ463914</t>
  </si>
  <si>
    <t>PQ463915</t>
  </si>
  <si>
    <t>PQ463916</t>
  </si>
  <si>
    <t>PQ463917</t>
  </si>
  <si>
    <t>PQ463918</t>
  </si>
  <si>
    <t>PQ463919</t>
  </si>
  <si>
    <t>PQ463920</t>
  </si>
  <si>
    <t>PQ463921</t>
  </si>
  <si>
    <t>PQ463922</t>
  </si>
  <si>
    <t>PQ463923</t>
  </si>
  <si>
    <t>PQ463924</t>
  </si>
  <si>
    <t>PQ463925</t>
  </si>
  <si>
    <t>PQ463926</t>
  </si>
  <si>
    <t>PQ463927</t>
  </si>
  <si>
    <t>PQ463928</t>
  </si>
  <si>
    <t>PQ463930</t>
  </si>
  <si>
    <t>PQ463931</t>
  </si>
  <si>
    <t>PQ463932</t>
  </si>
  <si>
    <t>PQ463933</t>
  </si>
  <si>
    <t>PQ463934</t>
  </si>
  <si>
    <t>PQ463935</t>
  </si>
  <si>
    <t>PQ463936</t>
  </si>
  <si>
    <t>PQ463937</t>
  </si>
  <si>
    <t>PQ463938</t>
  </si>
  <si>
    <t>PQ463939</t>
  </si>
  <si>
    <t>PQ463941</t>
  </si>
  <si>
    <t>PQ463942</t>
  </si>
  <si>
    <t>PQ463944</t>
  </si>
  <si>
    <t>PQ463945</t>
  </si>
  <si>
    <t>PQ463946</t>
  </si>
  <si>
    <t>PQ463947</t>
  </si>
  <si>
    <t>PQ463948</t>
  </si>
  <si>
    <t>PQ463949</t>
  </si>
  <si>
    <t>PQ463950</t>
  </si>
  <si>
    <t>PQ463951</t>
  </si>
  <si>
    <t>PQ463952</t>
  </si>
  <si>
    <t>PQ463953</t>
  </si>
  <si>
    <t>PQ463954</t>
  </si>
  <si>
    <t>PQ463956</t>
  </si>
  <si>
    <t>PQ463957</t>
  </si>
  <si>
    <t>PQ463958</t>
  </si>
  <si>
    <t>PQ463960</t>
  </si>
  <si>
    <t>PQ463959</t>
  </si>
  <si>
    <t>PQ463961</t>
  </si>
  <si>
    <t>PQ347779</t>
  </si>
  <si>
    <t>PQ347780</t>
  </si>
  <si>
    <t>PQ347781</t>
  </si>
  <si>
    <t>PQ347782</t>
  </si>
  <si>
    <t>PQ347783</t>
  </si>
  <si>
    <t>PQ347791</t>
  </si>
  <si>
    <t>PQ347795</t>
  </si>
  <si>
    <t>PQ347797</t>
  </si>
  <si>
    <t>PQ347798</t>
  </si>
  <si>
    <t>PQ347799</t>
  </si>
  <si>
    <t>PQ347802</t>
  </si>
  <si>
    <t>PQ347804</t>
  </si>
  <si>
    <t>PQ570927</t>
  </si>
  <si>
    <t>PQ570928</t>
  </si>
  <si>
    <t>PQ570933</t>
  </si>
  <si>
    <t> PQ570934</t>
  </si>
  <si>
    <t> PQ570935</t>
  </si>
  <si>
    <t>PQ570936</t>
  </si>
  <si>
    <t>PQ570937</t>
  </si>
  <si>
    <t>PQ570938</t>
  </si>
  <si>
    <t>PQ570939</t>
  </si>
  <si>
    <t>PQ570940</t>
  </si>
  <si>
    <t>PQ570941</t>
  </si>
  <si>
    <t>PQ570942</t>
  </si>
  <si>
    <t>PQ570943</t>
  </si>
  <si>
    <t>PQ570944</t>
  </si>
  <si>
    <t>Extracted</t>
  </si>
  <si>
    <t>successful</t>
  </si>
  <si>
    <t>failed</t>
  </si>
  <si>
    <t>Sequencing success</t>
  </si>
  <si>
    <t>§</t>
  </si>
  <si>
    <t>EC_DJ_S6_61_2</t>
  </si>
  <si>
    <t>35AB_H</t>
  </si>
  <si>
    <t>33AB_H</t>
  </si>
  <si>
    <t>Scarus Psittacus</t>
  </si>
  <si>
    <t>Scarus fuscopurpureus</t>
  </si>
  <si>
    <t>Mai2</t>
  </si>
  <si>
    <t>Mai3</t>
  </si>
  <si>
    <t>Mai4</t>
  </si>
  <si>
    <t>Mai5</t>
  </si>
  <si>
    <t>Teleostei </t>
  </si>
  <si>
    <t>04.06.2024</t>
  </si>
  <si>
    <t>Elution volume (µl)</t>
  </si>
  <si>
    <t>Litophyton sp.</t>
  </si>
  <si>
    <t>Species</t>
  </si>
  <si>
    <t>Yield
(ng)</t>
  </si>
  <si>
    <t>Kadda Dabali, Djibouti, Red Sea</t>
  </si>
  <si>
    <t>North beach</t>
  </si>
  <si>
    <t>Surcouffe, Djibouti, Red Sea</t>
  </si>
  <si>
    <t>GenBank Accession no.</t>
  </si>
  <si>
    <t>Isolate no.</t>
  </si>
  <si>
    <t>PCR bend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[$-1010000]d\.m\.yyyy;@"/>
    <numFmt numFmtId="166" formatCode="[$-409]d\-mmm\-yyyy;@"/>
  </numFmts>
  <fonts count="24" x14ac:knownFonts="1">
    <font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77"/>
      <scheme val="minor"/>
    </font>
    <font>
      <sz val="8"/>
      <name val="Calibri"/>
      <family val="2"/>
      <charset val="177"/>
      <scheme val="minor"/>
    </font>
    <font>
      <sz val="11"/>
      <color rgb="FF000000"/>
      <name val="Calibri"/>
      <family val="2"/>
      <charset val="177"/>
      <scheme val="minor"/>
    </font>
    <font>
      <b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Aptos"/>
    </font>
    <font>
      <sz val="12"/>
      <color rgb="FF000000"/>
      <name val="Aptos"/>
    </font>
    <font>
      <i/>
      <sz val="11"/>
      <color rgb="FF21212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000000"/>
      <name val="Calibri (Body)"/>
    </font>
    <font>
      <b/>
      <sz val="11"/>
      <color rgb="FF000000"/>
      <name val="Calibri (Body)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DFF8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DEFAF"/>
        <bgColor indexed="64"/>
      </patternFill>
    </fill>
    <fill>
      <patternFill patternType="solid">
        <fgColor rgb="FFF9BFE7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DAE9F8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CCFF"/>
        <bgColor indexed="64"/>
      </patternFill>
    </fill>
    <fill>
      <patternFill patternType="solid">
        <fgColor rgb="FFFFCC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57">
    <xf numFmtId="0" fontId="0" fillId="0" borderId="0" xfId="0"/>
    <xf numFmtId="0" fontId="0" fillId="9" borderId="1" xfId="0" applyFill="1" applyBorder="1" applyAlignment="1">
      <alignment horizontal="center" wrapText="1"/>
    </xf>
    <xf numFmtId="0" fontId="0" fillId="9" borderId="1" xfId="0" applyFill="1" applyBorder="1" applyAlignment="1">
      <alignment wrapText="1"/>
    </xf>
    <xf numFmtId="0" fontId="0" fillId="0" borderId="1" xfId="0" applyBorder="1" applyAlignment="1">
      <alignment horizontal="center" wrapText="1"/>
    </xf>
    <xf numFmtId="0" fontId="7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7" borderId="1" xfId="0" applyFill="1" applyBorder="1" applyAlignment="1">
      <alignment horizontal="center" wrapText="1"/>
    </xf>
    <xf numFmtId="0" fontId="7" fillId="7" borderId="1" xfId="0" applyFont="1" applyFill="1" applyBorder="1" applyAlignment="1">
      <alignment wrapText="1"/>
    </xf>
    <xf numFmtId="0" fontId="0" fillId="7" borderId="1" xfId="0" applyFill="1" applyBorder="1" applyAlignment="1">
      <alignment wrapText="1"/>
    </xf>
    <xf numFmtId="165" fontId="0" fillId="8" borderId="1" xfId="0" applyNumberFormat="1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7" fillId="8" borderId="1" xfId="0" applyFont="1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8" fillId="8" borderId="1" xfId="1" applyFill="1" applyBorder="1" applyAlignment="1">
      <alignment wrapText="1"/>
    </xf>
    <xf numFmtId="0" fontId="7" fillId="10" borderId="1" xfId="0" applyFont="1" applyFill="1" applyBorder="1" applyAlignment="1">
      <alignment wrapText="1"/>
    </xf>
    <xf numFmtId="0" fontId="0" fillId="10" borderId="1" xfId="0" applyFill="1" applyBorder="1" applyAlignment="1">
      <alignment horizontal="center" wrapText="1"/>
    </xf>
    <xf numFmtId="0" fontId="0" fillId="10" borderId="1" xfId="0" applyFill="1" applyBorder="1" applyAlignment="1">
      <alignment wrapText="1"/>
    </xf>
    <xf numFmtId="0" fontId="0" fillId="11" borderId="1" xfId="0" applyFill="1" applyBorder="1" applyAlignment="1">
      <alignment horizontal="center" wrapText="1"/>
    </xf>
    <xf numFmtId="0" fontId="0" fillId="11" borderId="1" xfId="0" applyFill="1" applyBorder="1" applyAlignment="1">
      <alignment wrapText="1"/>
    </xf>
    <xf numFmtId="0" fontId="0" fillId="0" borderId="1" xfId="0" applyBorder="1"/>
    <xf numFmtId="0" fontId="0" fillId="7" borderId="2" xfId="0" applyFill="1" applyBorder="1" applyAlignment="1">
      <alignment horizontal="center" wrapText="1"/>
    </xf>
    <xf numFmtId="0" fontId="0" fillId="7" borderId="2" xfId="0" applyFill="1" applyBorder="1" applyAlignment="1">
      <alignment wrapText="1"/>
    </xf>
    <xf numFmtId="0" fontId="0" fillId="8" borderId="6" xfId="0" applyFill="1" applyBorder="1" applyAlignment="1">
      <alignment wrapText="1"/>
    </xf>
    <xf numFmtId="0" fontId="0" fillId="10" borderId="6" xfId="0" applyFill="1" applyBorder="1" applyAlignment="1">
      <alignment wrapText="1"/>
    </xf>
    <xf numFmtId="0" fontId="0" fillId="0" borderId="6" xfId="0" applyBorder="1" applyAlignment="1">
      <alignment wrapText="1"/>
    </xf>
    <xf numFmtId="0" fontId="0" fillId="8" borderId="6" xfId="0" applyFill="1" applyBorder="1" applyAlignment="1">
      <alignment horizontal="center" wrapText="1"/>
    </xf>
    <xf numFmtId="0" fontId="0" fillId="10" borderId="6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6" fillId="5" borderId="6" xfId="0" applyFont="1" applyFill="1" applyBorder="1" applyAlignment="1">
      <alignment horizontal="center" wrapText="1"/>
    </xf>
    <xf numFmtId="0" fontId="0" fillId="7" borderId="3" xfId="0" applyFill="1" applyBorder="1" applyAlignment="1">
      <alignment wrapText="1"/>
    </xf>
    <xf numFmtId="0" fontId="0" fillId="8" borderId="3" xfId="0" applyFill="1" applyBorder="1" applyAlignment="1">
      <alignment wrapText="1"/>
    </xf>
    <xf numFmtId="0" fontId="0" fillId="9" borderId="3" xfId="0" applyFill="1" applyBorder="1" applyAlignment="1">
      <alignment wrapText="1"/>
    </xf>
    <xf numFmtId="0" fontId="0" fillId="0" borderId="3" xfId="0" applyBorder="1" applyAlignment="1">
      <alignment wrapText="1"/>
    </xf>
    <xf numFmtId="1" fontId="0" fillId="8" borderId="12" xfId="0" applyNumberFormat="1" applyFill="1" applyBorder="1" applyAlignment="1">
      <alignment horizontal="center" wrapText="1"/>
    </xf>
    <xf numFmtId="1" fontId="0" fillId="0" borderId="12" xfId="0" applyNumberForma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8" borderId="3" xfId="0" applyFill="1" applyBorder="1" applyAlignment="1">
      <alignment horizontal="center" wrapText="1"/>
    </xf>
    <xf numFmtId="0" fontId="6" fillId="5" borderId="1" xfId="0" applyFont="1" applyFill="1" applyBorder="1" applyAlignment="1">
      <alignment horizontal="center" wrapText="1"/>
    </xf>
    <xf numFmtId="0" fontId="6" fillId="5" borderId="3" xfId="0" applyFont="1" applyFill="1" applyBorder="1" applyAlignment="1">
      <alignment horizontal="center" wrapText="1"/>
    </xf>
    <xf numFmtId="0" fontId="7" fillId="0" borderId="3" xfId="0" applyFont="1" applyBorder="1" applyAlignment="1">
      <alignment horizontal="left" wrapText="1"/>
    </xf>
    <xf numFmtId="49" fontId="0" fillId="0" borderId="1" xfId="0" applyNumberFormat="1" applyBorder="1" applyAlignment="1">
      <alignment horizontal="center" wrapText="1"/>
    </xf>
    <xf numFmtId="0" fontId="7" fillId="0" borderId="1" xfId="0" applyFont="1" applyBorder="1" applyAlignment="1">
      <alignment horizontal="left" wrapText="1"/>
    </xf>
    <xf numFmtId="0" fontId="0" fillId="0" borderId="12" xfId="0" applyBorder="1" applyAlignment="1">
      <alignment wrapText="1"/>
    </xf>
    <xf numFmtId="0" fontId="0" fillId="0" borderId="3" xfId="0" applyBorder="1" applyAlignment="1">
      <alignment horizontal="left"/>
    </xf>
    <xf numFmtId="0" fontId="6" fillId="2" borderId="6" xfId="0" applyFont="1" applyFill="1" applyBorder="1" applyAlignment="1">
      <alignment horizontal="center" wrapText="1"/>
    </xf>
    <xf numFmtId="0" fontId="7" fillId="13" borderId="1" xfId="0" applyFont="1" applyFill="1" applyBorder="1" applyAlignment="1">
      <alignment horizontal="left"/>
    </xf>
    <xf numFmtId="0" fontId="0" fillId="13" borderId="1" xfId="0" applyFill="1" applyBorder="1" applyAlignment="1">
      <alignment horizontal="left"/>
    </xf>
    <xf numFmtId="0" fontId="0" fillId="13" borderId="1" xfId="0" applyFill="1" applyBorder="1" applyAlignment="1">
      <alignment wrapText="1"/>
    </xf>
    <xf numFmtId="0" fontId="0" fillId="13" borderId="3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13" borderId="6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6" fillId="12" borderId="6" xfId="0" applyFont="1" applyFill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166" fontId="0" fillId="0" borderId="3" xfId="0" applyNumberFormat="1" applyBorder="1" applyAlignment="1">
      <alignment wrapText="1"/>
    </xf>
    <xf numFmtId="166" fontId="0" fillId="13" borderId="1" xfId="0" applyNumberFormat="1" applyFill="1" applyBorder="1" applyAlignment="1">
      <alignment horizontal="left"/>
    </xf>
    <xf numFmtId="166" fontId="0" fillId="0" borderId="1" xfId="0" applyNumberFormat="1" applyBorder="1" applyAlignment="1">
      <alignment wrapText="1"/>
    </xf>
    <xf numFmtId="0" fontId="0" fillId="3" borderId="2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3" borderId="2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7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3" borderId="6" xfId="0" applyFill="1" applyBorder="1"/>
    <xf numFmtId="0" fontId="10" fillId="20" borderId="1" xfId="0" applyFont="1" applyFill="1" applyBorder="1" applyAlignment="1">
      <alignment wrapText="1"/>
    </xf>
    <xf numFmtId="0" fontId="7" fillId="3" borderId="2" xfId="0" applyFont="1" applyFill="1" applyBorder="1" applyAlignment="1">
      <alignment horizontal="left" wrapText="1"/>
    </xf>
    <xf numFmtId="0" fontId="7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66" fontId="0" fillId="3" borderId="1" xfId="0" applyNumberFormat="1" applyFill="1" applyBorder="1" applyAlignment="1">
      <alignment horizontal="left"/>
    </xf>
    <xf numFmtId="0" fontId="7" fillId="3" borderId="1" xfId="0" applyFont="1" applyFill="1" applyBorder="1" applyAlignment="1">
      <alignment horizontal="left" wrapText="1"/>
    </xf>
    <xf numFmtId="166" fontId="0" fillId="3" borderId="1" xfId="0" applyNumberFormat="1" applyFill="1" applyBorder="1" applyAlignment="1">
      <alignment wrapText="1"/>
    </xf>
    <xf numFmtId="166" fontId="0" fillId="3" borderId="2" xfId="0" applyNumberFormat="1" applyFill="1" applyBorder="1" applyAlignment="1">
      <alignment wrapText="1"/>
    </xf>
    <xf numFmtId="0" fontId="0" fillId="3" borderId="1" xfId="0" applyFill="1" applyBorder="1" applyAlignment="1">
      <alignment horizontal="center"/>
    </xf>
    <xf numFmtId="0" fontId="7" fillId="5" borderId="1" xfId="0" applyFont="1" applyFill="1" applyBorder="1" applyAlignment="1">
      <alignment wrapText="1"/>
    </xf>
    <xf numFmtId="0" fontId="0" fillId="5" borderId="1" xfId="0" applyFill="1" applyBorder="1" applyAlignment="1">
      <alignment horizontal="center" wrapText="1"/>
    </xf>
    <xf numFmtId="0" fontId="0" fillId="5" borderId="1" xfId="0" applyFill="1" applyBorder="1" applyAlignment="1">
      <alignment wrapText="1"/>
    </xf>
    <xf numFmtId="0" fontId="0" fillId="5" borderId="6" xfId="0" applyFill="1" applyBorder="1" applyAlignment="1">
      <alignment horizontal="center" wrapText="1"/>
    </xf>
    <xf numFmtId="166" fontId="0" fillId="5" borderId="1" xfId="0" applyNumberFormat="1" applyFill="1" applyBorder="1" applyAlignment="1">
      <alignment horizontal="left"/>
    </xf>
    <xf numFmtId="166" fontId="0" fillId="5" borderId="1" xfId="0" applyNumberFormat="1" applyFill="1" applyBorder="1" applyAlignment="1">
      <alignment wrapText="1"/>
    </xf>
    <xf numFmtId="0" fontId="7" fillId="5" borderId="1" xfId="0" applyFont="1" applyFill="1" applyBorder="1" applyAlignment="1">
      <alignment horizontal="left" wrapText="1"/>
    </xf>
    <xf numFmtId="0" fontId="7" fillId="23" borderId="1" xfId="0" applyFont="1" applyFill="1" applyBorder="1" applyAlignment="1">
      <alignment wrapText="1"/>
    </xf>
    <xf numFmtId="0" fontId="0" fillId="23" borderId="1" xfId="0" applyFill="1" applyBorder="1" applyAlignment="1">
      <alignment horizontal="center" wrapText="1"/>
    </xf>
    <xf numFmtId="0" fontId="0" fillId="23" borderId="1" xfId="0" applyFill="1" applyBorder="1" applyAlignment="1">
      <alignment wrapText="1"/>
    </xf>
    <xf numFmtId="0" fontId="0" fillId="23" borderId="6" xfId="0" applyFill="1" applyBorder="1" applyAlignment="1">
      <alignment horizontal="center" wrapText="1"/>
    </xf>
    <xf numFmtId="0" fontId="7" fillId="23" borderId="1" xfId="0" applyFont="1" applyFill="1" applyBorder="1" applyAlignment="1">
      <alignment horizontal="left" wrapText="1"/>
    </xf>
    <xf numFmtId="166" fontId="0" fillId="23" borderId="1" xfId="0" applyNumberFormat="1" applyFill="1" applyBorder="1" applyAlignment="1">
      <alignment wrapText="1"/>
    </xf>
    <xf numFmtId="0" fontId="7" fillId="13" borderId="1" xfId="0" applyFont="1" applyFill="1" applyBorder="1" applyAlignment="1">
      <alignment wrapText="1"/>
    </xf>
    <xf numFmtId="0" fontId="0" fillId="13" borderId="1" xfId="0" applyFill="1" applyBorder="1" applyAlignment="1">
      <alignment horizontal="center" wrapText="1"/>
    </xf>
    <xf numFmtId="0" fontId="0" fillId="13" borderId="6" xfId="0" applyFill="1" applyBorder="1" applyAlignment="1">
      <alignment horizontal="center" wrapText="1"/>
    </xf>
    <xf numFmtId="49" fontId="7" fillId="13" borderId="1" xfId="0" applyNumberFormat="1" applyFont="1" applyFill="1" applyBorder="1" applyAlignment="1">
      <alignment wrapText="1"/>
    </xf>
    <xf numFmtId="0" fontId="10" fillId="21" borderId="1" xfId="0" applyFont="1" applyFill="1" applyBorder="1" applyAlignment="1">
      <alignment wrapText="1"/>
    </xf>
    <xf numFmtId="166" fontId="0" fillId="13" borderId="1" xfId="0" applyNumberFormat="1" applyFill="1" applyBorder="1" applyAlignment="1">
      <alignment wrapText="1"/>
    </xf>
    <xf numFmtId="0" fontId="7" fillId="13" borderId="1" xfId="0" applyFont="1" applyFill="1" applyBorder="1" applyAlignment="1">
      <alignment horizontal="left" wrapText="1"/>
    </xf>
    <xf numFmtId="0" fontId="7" fillId="25" borderId="1" xfId="0" applyFont="1" applyFill="1" applyBorder="1" applyAlignment="1">
      <alignment wrapText="1"/>
    </xf>
    <xf numFmtId="0" fontId="0" fillId="25" borderId="1" xfId="0" applyFill="1" applyBorder="1" applyAlignment="1">
      <alignment horizontal="center" wrapText="1"/>
    </xf>
    <xf numFmtId="0" fontId="0" fillId="25" borderId="6" xfId="0" applyFill="1" applyBorder="1" applyAlignment="1">
      <alignment horizontal="center" wrapText="1"/>
    </xf>
    <xf numFmtId="0" fontId="0" fillId="25" borderId="1" xfId="0" applyFill="1" applyBorder="1" applyAlignment="1">
      <alignment wrapText="1"/>
    </xf>
    <xf numFmtId="0" fontId="6" fillId="3" borderId="1" xfId="0" applyFont="1" applyFill="1" applyBorder="1" applyAlignment="1">
      <alignment horizontal="center" wrapText="1"/>
    </xf>
    <xf numFmtId="0" fontId="6" fillId="12" borderId="1" xfId="0" applyFont="1" applyFill="1" applyBorder="1" applyAlignment="1">
      <alignment horizontal="center" wrapText="1"/>
    </xf>
    <xf numFmtId="166" fontId="0" fillId="8" borderId="1" xfId="0" applyNumberFormat="1" applyFill="1" applyBorder="1" applyAlignment="1">
      <alignment wrapText="1"/>
    </xf>
    <xf numFmtId="49" fontId="0" fillId="8" borderId="1" xfId="0" applyNumberFormat="1" applyFill="1" applyBorder="1" applyAlignment="1">
      <alignment horizontal="center" wrapText="1"/>
    </xf>
    <xf numFmtId="0" fontId="8" fillId="3" borderId="1" xfId="1" applyFill="1" applyBorder="1" applyAlignment="1">
      <alignment wrapText="1"/>
    </xf>
    <xf numFmtId="166" fontId="0" fillId="10" borderId="1" xfId="0" applyNumberFormat="1" applyFill="1" applyBorder="1" applyAlignment="1">
      <alignment wrapText="1"/>
    </xf>
    <xf numFmtId="49" fontId="0" fillId="10" borderId="1" xfId="0" applyNumberFormat="1" applyFill="1" applyBorder="1" applyAlignment="1">
      <alignment horizontal="center" wrapText="1"/>
    </xf>
    <xf numFmtId="166" fontId="10" fillId="20" borderId="1" xfId="0" applyNumberFormat="1" applyFont="1" applyFill="1" applyBorder="1" applyAlignment="1">
      <alignment wrapText="1"/>
    </xf>
    <xf numFmtId="166" fontId="0" fillId="25" borderId="1" xfId="0" applyNumberFormat="1" applyFill="1" applyBorder="1" applyAlignment="1">
      <alignment wrapText="1"/>
    </xf>
    <xf numFmtId="0" fontId="12" fillId="20" borderId="1" xfId="0" applyFont="1" applyFill="1" applyBorder="1" applyAlignment="1">
      <alignment horizontal="left" wrapText="1"/>
    </xf>
    <xf numFmtId="0" fontId="15" fillId="25" borderId="1" xfId="0" applyFont="1" applyFill="1" applyBorder="1"/>
    <xf numFmtId="14" fontId="16" fillId="25" borderId="1" xfId="0" applyNumberFormat="1" applyFont="1" applyFill="1" applyBorder="1"/>
    <xf numFmtId="0" fontId="13" fillId="3" borderId="3" xfId="0" applyFont="1" applyFill="1" applyBorder="1"/>
    <xf numFmtId="0" fontId="6" fillId="8" borderId="3" xfId="0" applyFont="1" applyFill="1" applyBorder="1" applyAlignment="1">
      <alignment wrapText="1"/>
    </xf>
    <xf numFmtId="0" fontId="13" fillId="17" borderId="3" xfId="0" applyFont="1" applyFill="1" applyBorder="1"/>
    <xf numFmtId="0" fontId="3" fillId="4" borderId="3" xfId="0" applyFont="1" applyFill="1" applyBorder="1"/>
    <xf numFmtId="0" fontId="6" fillId="10" borderId="3" xfId="0" applyFont="1" applyFill="1" applyBorder="1" applyAlignment="1">
      <alignment wrapText="1"/>
    </xf>
    <xf numFmtId="0" fontId="6" fillId="0" borderId="3" xfId="0" applyFont="1" applyBorder="1" applyAlignment="1">
      <alignment wrapText="1"/>
    </xf>
    <xf numFmtId="0" fontId="6" fillId="0" borderId="11" xfId="0" applyFont="1" applyBorder="1" applyAlignment="1">
      <alignment wrapText="1"/>
    </xf>
    <xf numFmtId="0" fontId="0" fillId="7" borderId="3" xfId="0" applyFill="1" applyBorder="1" applyAlignment="1">
      <alignment horizontal="center" wrapText="1"/>
    </xf>
    <xf numFmtId="0" fontId="0" fillId="9" borderId="3" xfId="0" applyFill="1" applyBorder="1" applyAlignment="1">
      <alignment horizontal="center" wrapText="1"/>
    </xf>
    <xf numFmtId="0" fontId="0" fillId="10" borderId="3" xfId="0" applyFill="1" applyBorder="1" applyAlignment="1">
      <alignment horizontal="center" wrapText="1"/>
    </xf>
    <xf numFmtId="0" fontId="0" fillId="11" borderId="3" xfId="0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6" fillId="7" borderId="3" xfId="0" applyFont="1" applyFill="1" applyBorder="1" applyAlignment="1">
      <alignment wrapText="1"/>
    </xf>
    <xf numFmtId="0" fontId="0" fillId="14" borderId="3" xfId="0" applyFill="1" applyBorder="1"/>
    <xf numFmtId="0" fontId="6" fillId="11" borderId="3" xfId="0" applyFont="1" applyFill="1" applyBorder="1" applyAlignment="1">
      <alignment wrapText="1"/>
    </xf>
    <xf numFmtId="0" fontId="3" fillId="15" borderId="3" xfId="0" applyFont="1" applyFill="1" applyBorder="1"/>
    <xf numFmtId="0" fontId="13" fillId="0" borderId="3" xfId="0" applyFont="1" applyBorder="1"/>
    <xf numFmtId="0" fontId="14" fillId="18" borderId="3" xfId="0" applyFont="1" applyFill="1" applyBorder="1"/>
    <xf numFmtId="0" fontId="1" fillId="7" borderId="3" xfId="0" applyFont="1" applyFill="1" applyBorder="1" applyAlignment="1">
      <alignment wrapText="1"/>
    </xf>
    <xf numFmtId="0" fontId="11" fillId="7" borderId="3" xfId="0" applyFont="1" applyFill="1" applyBorder="1" applyAlignment="1">
      <alignment wrapText="1"/>
    </xf>
    <xf numFmtId="0" fontId="14" fillId="16" borderId="3" xfId="0" applyFont="1" applyFill="1" applyBorder="1"/>
    <xf numFmtId="0" fontId="1" fillId="0" borderId="3" xfId="0" applyFont="1" applyBorder="1" applyAlignment="1">
      <alignment wrapText="1"/>
    </xf>
    <xf numFmtId="0" fontId="0" fillId="12" borderId="3" xfId="0" applyFill="1" applyBorder="1"/>
    <xf numFmtId="0" fontId="2" fillId="0" borderId="3" xfId="0" applyFont="1" applyBorder="1" applyAlignment="1">
      <alignment wrapText="1"/>
    </xf>
    <xf numFmtId="0" fontId="0" fillId="13" borderId="6" xfId="0" applyFill="1" applyBorder="1" applyAlignment="1">
      <alignment wrapText="1"/>
    </xf>
    <xf numFmtId="0" fontId="0" fillId="3" borderId="6" xfId="0" applyFill="1" applyBorder="1" applyAlignment="1">
      <alignment horizontal="center"/>
    </xf>
    <xf numFmtId="0" fontId="0" fillId="3" borderId="6" xfId="0" applyFill="1" applyBorder="1" applyAlignment="1">
      <alignment horizontal="left"/>
    </xf>
    <xf numFmtId="0" fontId="0" fillId="3" borderId="6" xfId="0" applyFill="1" applyBorder="1" applyAlignment="1">
      <alignment wrapText="1"/>
    </xf>
    <xf numFmtId="0" fontId="0" fillId="5" borderId="6" xfId="0" applyFill="1" applyBorder="1" applyAlignment="1">
      <alignment wrapText="1"/>
    </xf>
    <xf numFmtId="0" fontId="0" fillId="23" borderId="6" xfId="0" applyFill="1" applyBorder="1" applyAlignment="1">
      <alignment wrapText="1"/>
    </xf>
    <xf numFmtId="0" fontId="0" fillId="25" borderId="6" xfId="0" applyFill="1" applyBorder="1" applyAlignment="1">
      <alignment wrapText="1"/>
    </xf>
    <xf numFmtId="165" fontId="0" fillId="3" borderId="6" xfId="0" applyNumberFormat="1" applyFill="1" applyBorder="1" applyAlignment="1">
      <alignment wrapText="1"/>
    </xf>
    <xf numFmtId="165" fontId="0" fillId="7" borderId="6" xfId="0" applyNumberFormat="1" applyFill="1" applyBorder="1" applyAlignment="1">
      <alignment wrapText="1"/>
    </xf>
    <xf numFmtId="165" fontId="0" fillId="5" borderId="6" xfId="0" applyNumberFormat="1" applyFill="1" applyBorder="1" applyAlignment="1">
      <alignment wrapText="1"/>
    </xf>
    <xf numFmtId="165" fontId="0" fillId="13" borderId="6" xfId="0" applyNumberFormat="1" applyFill="1" applyBorder="1" applyAlignment="1">
      <alignment wrapText="1"/>
    </xf>
    <xf numFmtId="0" fontId="1" fillId="5" borderId="6" xfId="0" applyFont="1" applyFill="1" applyBorder="1" applyAlignment="1">
      <alignment wrapText="1"/>
    </xf>
    <xf numFmtId="165" fontId="10" fillId="24" borderId="6" xfId="0" applyNumberFormat="1" applyFont="1" applyFill="1" applyBorder="1" applyAlignment="1">
      <alignment wrapText="1"/>
    </xf>
    <xf numFmtId="0" fontId="1" fillId="9" borderId="6" xfId="0" applyFont="1" applyFill="1" applyBorder="1" applyAlignment="1">
      <alignment wrapText="1"/>
    </xf>
    <xf numFmtId="0" fontId="1" fillId="23" borderId="6" xfId="0" applyFont="1" applyFill="1" applyBorder="1" applyAlignment="1">
      <alignment wrapText="1"/>
    </xf>
    <xf numFmtId="165" fontId="10" fillId="22" borderId="6" xfId="0" applyNumberFormat="1" applyFont="1" applyFill="1" applyBorder="1" applyAlignment="1">
      <alignment wrapText="1"/>
    </xf>
    <xf numFmtId="165" fontId="10" fillId="19" borderId="6" xfId="0" applyNumberFormat="1" applyFont="1" applyFill="1" applyBorder="1" applyAlignment="1">
      <alignment wrapText="1"/>
    </xf>
    <xf numFmtId="165" fontId="10" fillId="20" borderId="6" xfId="0" applyNumberFormat="1" applyFont="1" applyFill="1" applyBorder="1" applyAlignment="1">
      <alignment wrapText="1"/>
    </xf>
    <xf numFmtId="165" fontId="10" fillId="21" borderId="6" xfId="0" applyNumberFormat="1" applyFont="1" applyFill="1" applyBorder="1" applyAlignment="1">
      <alignment wrapText="1"/>
    </xf>
    <xf numFmtId="0" fontId="1" fillId="3" borderId="6" xfId="0" applyFont="1" applyFill="1" applyBorder="1" applyAlignment="1">
      <alignment wrapText="1"/>
    </xf>
    <xf numFmtId="165" fontId="10" fillId="26" borderId="6" xfId="0" applyNumberFormat="1" applyFont="1" applyFill="1" applyBorder="1" applyAlignment="1">
      <alignment wrapText="1"/>
    </xf>
    <xf numFmtId="0" fontId="1" fillId="25" borderId="6" xfId="0" applyFont="1" applyFill="1" applyBorder="1" applyAlignment="1">
      <alignment wrapText="1"/>
    </xf>
    <xf numFmtId="0" fontId="1" fillId="13" borderId="6" xfId="0" applyFont="1" applyFill="1" applyBorder="1" applyAlignment="1">
      <alignment wrapText="1"/>
    </xf>
    <xf numFmtId="0" fontId="0" fillId="3" borderId="7" xfId="0" applyFill="1" applyBorder="1" applyAlignment="1">
      <alignment wrapText="1"/>
    </xf>
    <xf numFmtId="0" fontId="0" fillId="7" borderId="4" xfId="0" applyFill="1" applyBorder="1" applyAlignment="1">
      <alignment horizontal="center" wrapText="1"/>
    </xf>
    <xf numFmtId="0" fontId="6" fillId="7" borderId="4" xfId="0" applyFont="1" applyFill="1" applyBorder="1" applyAlignment="1">
      <alignment wrapText="1"/>
    </xf>
    <xf numFmtId="0" fontId="18" fillId="13" borderId="3" xfId="0" applyFont="1" applyFill="1" applyBorder="1" applyAlignment="1">
      <alignment horizontal="center" wrapText="1"/>
    </xf>
    <xf numFmtId="0" fontId="21" fillId="2" borderId="3" xfId="0" applyFont="1" applyFill="1" applyBorder="1" applyAlignment="1">
      <alignment horizontal="center" wrapText="1"/>
    </xf>
    <xf numFmtId="0" fontId="22" fillId="2" borderId="1" xfId="0" applyFont="1" applyFill="1" applyBorder="1" applyAlignment="1">
      <alignment horizontal="center" wrapText="1"/>
    </xf>
    <xf numFmtId="49" fontId="6" fillId="2" borderId="1" xfId="0" applyNumberFormat="1" applyFont="1" applyFill="1" applyBorder="1" applyAlignment="1">
      <alignment horizontal="center" wrapText="1"/>
    </xf>
    <xf numFmtId="0" fontId="6" fillId="2" borderId="3" xfId="0" applyFont="1" applyFill="1" applyBorder="1" applyAlignment="1">
      <alignment horizontal="center" wrapText="1"/>
    </xf>
    <xf numFmtId="166" fontId="6" fillId="3" borderId="1" xfId="0" applyNumberFormat="1" applyFont="1" applyFill="1" applyBorder="1" applyAlignment="1">
      <alignment horizontal="center" wrapText="1"/>
    </xf>
    <xf numFmtId="0" fontId="6" fillId="6" borderId="6" xfId="0" applyFont="1" applyFill="1" applyBorder="1" applyAlignment="1">
      <alignment horizontal="center" wrapText="1"/>
    </xf>
    <xf numFmtId="0" fontId="6" fillId="6" borderId="1" xfId="0" applyFont="1" applyFill="1" applyBorder="1" applyAlignment="1">
      <alignment horizontal="center" wrapText="1"/>
    </xf>
    <xf numFmtId="0" fontId="23" fillId="5" borderId="8" xfId="0" applyFont="1" applyFill="1" applyBorder="1" applyAlignment="1">
      <alignment horizontal="center" wrapText="1"/>
    </xf>
    <xf numFmtId="0" fontId="23" fillId="12" borderId="8" xfId="0" applyFont="1" applyFill="1" applyBorder="1" applyAlignment="1">
      <alignment horizontal="center" wrapText="1"/>
    </xf>
    <xf numFmtId="0" fontId="23" fillId="12" borderId="10" xfId="0" applyFont="1" applyFill="1" applyBorder="1" applyAlignment="1">
      <alignment horizontal="center" wrapText="1"/>
    </xf>
    <xf numFmtId="0" fontId="7" fillId="8" borderId="1" xfId="0" applyFont="1" applyFill="1" applyBorder="1" applyAlignment="1">
      <alignment horizontal="left" wrapText="1"/>
    </xf>
    <xf numFmtId="0" fontId="7" fillId="10" borderId="1" xfId="0" applyFont="1" applyFill="1" applyBorder="1" applyAlignment="1">
      <alignment horizontal="left" wrapText="1"/>
    </xf>
    <xf numFmtId="0" fontId="7" fillId="25" borderId="1" xfId="0" applyFont="1" applyFill="1" applyBorder="1" applyAlignment="1">
      <alignment horizontal="left" wrapText="1"/>
    </xf>
    <xf numFmtId="49" fontId="23" fillId="4" borderId="8" xfId="0" applyNumberFormat="1" applyFont="1" applyFill="1" applyBorder="1" applyAlignment="1">
      <alignment horizontal="center" wrapText="1"/>
    </xf>
    <xf numFmtId="165" fontId="0" fillId="3" borderId="2" xfId="0" applyNumberFormat="1" applyFill="1" applyBorder="1" applyAlignment="1">
      <alignment horizontal="center" wrapText="1"/>
    </xf>
    <xf numFmtId="165" fontId="0" fillId="3" borderId="1" xfId="0" applyNumberFormat="1" applyFill="1" applyBorder="1" applyAlignment="1">
      <alignment horizontal="center" wrapText="1"/>
    </xf>
    <xf numFmtId="49" fontId="0" fillId="3" borderId="1" xfId="0" applyNumberFormat="1" applyFill="1" applyBorder="1" applyAlignment="1">
      <alignment horizontal="center" wrapText="1"/>
    </xf>
    <xf numFmtId="49" fontId="0" fillId="5" borderId="1" xfId="0" applyNumberFormat="1" applyFill="1" applyBorder="1" applyAlignment="1">
      <alignment horizontal="center" wrapText="1"/>
    </xf>
    <xf numFmtId="49" fontId="0" fillId="13" borderId="1" xfId="0" applyNumberFormat="1" applyFill="1" applyBorder="1" applyAlignment="1">
      <alignment horizontal="center" wrapText="1"/>
    </xf>
    <xf numFmtId="165" fontId="0" fillId="13" borderId="1" xfId="0" applyNumberFormat="1" applyFill="1" applyBorder="1" applyAlignment="1">
      <alignment horizontal="center" wrapText="1"/>
    </xf>
    <xf numFmtId="49" fontId="0" fillId="23" borderId="1" xfId="0" applyNumberFormat="1" applyFill="1" applyBorder="1" applyAlignment="1">
      <alignment horizontal="center" wrapText="1"/>
    </xf>
    <xf numFmtId="165" fontId="0" fillId="10" borderId="1" xfId="0" applyNumberFormat="1" applyFill="1" applyBorder="1" applyAlignment="1">
      <alignment horizontal="center" wrapText="1"/>
    </xf>
    <xf numFmtId="49" fontId="0" fillId="25" borderId="1" xfId="0" applyNumberFormat="1" applyFill="1" applyBorder="1" applyAlignment="1">
      <alignment horizontal="center" wrapText="1"/>
    </xf>
    <xf numFmtId="0" fontId="0" fillId="1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49" fontId="6" fillId="3" borderId="7" xfId="0" applyNumberFormat="1" applyFont="1" applyFill="1" applyBorder="1" applyAlignment="1">
      <alignment horizontal="center" wrapText="1"/>
    </xf>
    <xf numFmtId="49" fontId="6" fillId="3" borderId="6" xfId="0" applyNumberFormat="1" applyFont="1" applyFill="1" applyBorder="1" applyAlignment="1">
      <alignment horizontal="center" wrapText="1"/>
    </xf>
    <xf numFmtId="49" fontId="6" fillId="8" borderId="6" xfId="0" applyNumberFormat="1" applyFont="1" applyFill="1" applyBorder="1" applyAlignment="1">
      <alignment horizontal="center" wrapText="1"/>
    </xf>
    <xf numFmtId="49" fontId="6" fillId="5" borderId="6" xfId="0" applyNumberFormat="1" applyFont="1" applyFill="1" applyBorder="1" applyAlignment="1">
      <alignment horizontal="center" wrapText="1"/>
    </xf>
    <xf numFmtId="49" fontId="6" fillId="13" borderId="6" xfId="0" applyNumberFormat="1" applyFont="1" applyFill="1" applyBorder="1" applyAlignment="1">
      <alignment horizontal="center" wrapText="1"/>
    </xf>
    <xf numFmtId="49" fontId="6" fillId="10" borderId="6" xfId="0" applyNumberFormat="1" applyFont="1" applyFill="1" applyBorder="1" applyAlignment="1">
      <alignment horizontal="center" wrapText="1"/>
    </xf>
    <xf numFmtId="49" fontId="6" fillId="23" borderId="6" xfId="0" applyNumberFormat="1" applyFont="1" applyFill="1" applyBorder="1" applyAlignment="1">
      <alignment horizontal="center" wrapText="1"/>
    </xf>
    <xf numFmtId="49" fontId="6" fillId="0" borderId="6" xfId="0" applyNumberFormat="1" applyFont="1" applyBorder="1" applyAlignment="1">
      <alignment horizontal="center" wrapText="1"/>
    </xf>
    <xf numFmtId="49" fontId="6" fillId="25" borderId="6" xfId="0" applyNumberFormat="1" applyFont="1" applyFill="1" applyBorder="1" applyAlignment="1">
      <alignment horizontal="center" wrapText="1"/>
    </xf>
    <xf numFmtId="49" fontId="6" fillId="13" borderId="6" xfId="0" applyNumberFormat="1" applyFont="1" applyFill="1" applyBorder="1" applyAlignment="1">
      <alignment horizontal="center"/>
    </xf>
    <xf numFmtId="49" fontId="6" fillId="3" borderId="6" xfId="0" applyNumberFormat="1" applyFont="1" applyFill="1" applyBorder="1" applyAlignment="1">
      <alignment horizontal="center"/>
    </xf>
    <xf numFmtId="49" fontId="6" fillId="5" borderId="6" xfId="0" applyNumberFormat="1" applyFont="1" applyFill="1" applyBorder="1" applyAlignment="1">
      <alignment horizontal="center"/>
    </xf>
    <xf numFmtId="49" fontId="6" fillId="23" borderId="6" xfId="0" applyNumberFormat="1" applyFont="1" applyFill="1" applyBorder="1" applyAlignment="1">
      <alignment horizontal="center"/>
    </xf>
    <xf numFmtId="49" fontId="4" fillId="13" borderId="6" xfId="0" applyNumberFormat="1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 wrapText="1"/>
    </xf>
    <xf numFmtId="0" fontId="17" fillId="3" borderId="3" xfId="0" applyFont="1" applyFill="1" applyBorder="1" applyAlignment="1">
      <alignment horizontal="center" wrapText="1"/>
    </xf>
    <xf numFmtId="0" fontId="18" fillId="3" borderId="3" xfId="0" applyFont="1" applyFill="1" applyBorder="1" applyAlignment="1">
      <alignment horizontal="center"/>
    </xf>
    <xf numFmtId="0" fontId="17" fillId="8" borderId="3" xfId="0" applyFont="1" applyFill="1" applyBorder="1" applyAlignment="1">
      <alignment horizontal="center" wrapText="1"/>
    </xf>
    <xf numFmtId="0" fontId="18" fillId="17" borderId="3" xfId="0" applyFont="1" applyFill="1" applyBorder="1" applyAlignment="1">
      <alignment horizontal="center"/>
    </xf>
    <xf numFmtId="0" fontId="18" fillId="5" borderId="3" xfId="0" applyFont="1" applyFill="1" applyBorder="1" applyAlignment="1">
      <alignment horizontal="center"/>
    </xf>
    <xf numFmtId="0" fontId="18" fillId="13" borderId="3" xfId="0" applyFont="1" applyFill="1" applyBorder="1" applyAlignment="1">
      <alignment horizontal="center"/>
    </xf>
    <xf numFmtId="0" fontId="17" fillId="13" borderId="3" xfId="0" applyFont="1" applyFill="1" applyBorder="1" applyAlignment="1">
      <alignment horizontal="center" wrapText="1"/>
    </xf>
    <xf numFmtId="0" fontId="18" fillId="4" borderId="3" xfId="0" applyFont="1" applyFill="1" applyBorder="1" applyAlignment="1">
      <alignment horizontal="center"/>
    </xf>
    <xf numFmtId="0" fontId="17" fillId="23" borderId="3" xfId="0" applyFont="1" applyFill="1" applyBorder="1" applyAlignment="1">
      <alignment horizontal="center" wrapText="1"/>
    </xf>
    <xf numFmtId="0" fontId="18" fillId="5" borderId="3" xfId="0" applyFont="1" applyFill="1" applyBorder="1" applyAlignment="1">
      <alignment horizontal="center" wrapText="1"/>
    </xf>
    <xf numFmtId="0" fontId="18" fillId="23" borderId="3" xfId="0" applyFont="1" applyFill="1" applyBorder="1" applyAlignment="1">
      <alignment horizontal="center"/>
    </xf>
    <xf numFmtId="0" fontId="17" fillId="10" borderId="3" xfId="0" applyFont="1" applyFill="1" applyBorder="1" applyAlignment="1">
      <alignment horizontal="center" wrapText="1"/>
    </xf>
    <xf numFmtId="0" fontId="19" fillId="21" borderId="3" xfId="0" applyFont="1" applyFill="1" applyBorder="1" applyAlignment="1">
      <alignment horizontal="center"/>
    </xf>
    <xf numFmtId="0" fontId="18" fillId="3" borderId="3" xfId="0" applyFont="1" applyFill="1" applyBorder="1" applyAlignment="1">
      <alignment horizontal="center" wrapText="1"/>
    </xf>
    <xf numFmtId="0" fontId="20" fillId="3" borderId="3" xfId="0" applyFont="1" applyFill="1" applyBorder="1" applyAlignment="1">
      <alignment horizontal="center" wrapText="1"/>
    </xf>
    <xf numFmtId="0" fontId="17" fillId="0" borderId="3" xfId="0" applyFont="1" applyBorder="1" applyAlignment="1">
      <alignment horizontal="center" wrapText="1"/>
    </xf>
    <xf numFmtId="0" fontId="17" fillId="25" borderId="3" xfId="0" applyFont="1" applyFill="1" applyBorder="1" applyAlignment="1">
      <alignment horizontal="center" wrapText="1"/>
    </xf>
    <xf numFmtId="0" fontId="19" fillId="20" borderId="3" xfId="0" applyFont="1" applyFill="1" applyBorder="1" applyAlignment="1">
      <alignment horizontal="center"/>
    </xf>
    <xf numFmtId="0" fontId="17" fillId="5" borderId="3" xfId="0" applyFont="1" applyFill="1" applyBorder="1" applyAlignment="1">
      <alignment horizontal="center" wrapText="1"/>
    </xf>
    <xf numFmtId="0" fontId="17" fillId="0" borderId="11" xfId="0" applyFont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5" borderId="3" xfId="0" applyFill="1" applyBorder="1" applyAlignment="1">
      <alignment horizontal="center" wrapText="1"/>
    </xf>
    <xf numFmtId="0" fontId="0" fillId="13" borderId="3" xfId="0" applyFill="1" applyBorder="1" applyAlignment="1">
      <alignment horizontal="center" wrapText="1"/>
    </xf>
    <xf numFmtId="0" fontId="0" fillId="23" borderId="3" xfId="0" applyFill="1" applyBorder="1" applyAlignment="1">
      <alignment horizontal="center" wrapText="1"/>
    </xf>
    <xf numFmtId="0" fontId="0" fillId="3" borderId="3" xfId="0" applyFill="1" applyBorder="1" applyAlignment="1">
      <alignment horizontal="center"/>
    </xf>
    <xf numFmtId="0" fontId="0" fillId="25" borderId="3" xfId="0" applyFill="1" applyBorder="1" applyAlignment="1">
      <alignment horizontal="center" wrapText="1"/>
    </xf>
    <xf numFmtId="0" fontId="0" fillId="13" borderId="3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25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3" borderId="6" xfId="0" applyFill="1" applyBorder="1" applyAlignment="1">
      <alignment horizontal="center"/>
    </xf>
    <xf numFmtId="0" fontId="0" fillId="0" borderId="13" xfId="0" applyBorder="1"/>
    <xf numFmtId="1" fontId="0" fillId="7" borderId="12" xfId="0" applyNumberFormat="1" applyFill="1" applyBorder="1" applyAlignment="1">
      <alignment horizontal="center" wrapText="1"/>
    </xf>
    <xf numFmtId="0" fontId="0" fillId="7" borderId="12" xfId="0" applyFill="1" applyBorder="1" applyAlignment="1">
      <alignment wrapText="1"/>
    </xf>
    <xf numFmtId="1" fontId="0" fillId="9" borderId="12" xfId="0" applyNumberFormat="1" applyFill="1" applyBorder="1" applyAlignment="1">
      <alignment horizontal="center" wrapText="1"/>
    </xf>
    <xf numFmtId="1" fontId="0" fillId="10" borderId="12" xfId="0" applyNumberFormat="1" applyFill="1" applyBorder="1" applyAlignment="1">
      <alignment horizontal="center" wrapText="1"/>
    </xf>
    <xf numFmtId="1" fontId="0" fillId="11" borderId="12" xfId="0" applyNumberFormat="1" applyFill="1" applyBorder="1" applyAlignment="1">
      <alignment horizontal="center" wrapText="1"/>
    </xf>
    <xf numFmtId="0" fontId="0" fillId="13" borderId="12" xfId="0" applyFill="1" applyBorder="1" applyAlignment="1">
      <alignment horizontal="left"/>
    </xf>
    <xf numFmtId="0" fontId="0" fillId="0" borderId="12" xfId="0" applyBorder="1" applyAlignment="1">
      <alignment horizontal="left"/>
    </xf>
    <xf numFmtId="49" fontId="6" fillId="4" borderId="5" xfId="0" applyNumberFormat="1" applyFont="1" applyFill="1" applyBorder="1" applyAlignment="1">
      <alignment horizontal="center" wrapText="1"/>
    </xf>
    <xf numFmtId="0" fontId="23" fillId="2" borderId="8" xfId="0" applyFont="1" applyFill="1" applyBorder="1" applyAlignment="1">
      <alignment horizontal="center" wrapText="1"/>
    </xf>
    <xf numFmtId="0" fontId="23" fillId="6" borderId="8" xfId="0" applyFont="1" applyFill="1" applyBorder="1" applyAlignment="1">
      <alignment horizontal="center" wrapText="1"/>
    </xf>
    <xf numFmtId="0" fontId="0" fillId="0" borderId="1" xfId="0" applyBorder="1" applyAlignment="1">
      <alignment horizontal="center" vertical="top" wrapText="1"/>
    </xf>
    <xf numFmtId="0" fontId="23" fillId="5" borderId="9" xfId="0" applyFont="1" applyFill="1" applyBorder="1" applyAlignment="1">
      <alignment horizontal="center" wrapText="1"/>
    </xf>
    <xf numFmtId="0" fontId="23" fillId="5" borderId="8" xfId="0" applyFont="1" applyFill="1" applyBorder="1" applyAlignment="1">
      <alignment horizontal="center" wrapText="1"/>
    </xf>
    <xf numFmtId="0" fontId="23" fillId="3" borderId="8" xfId="0" applyFont="1" applyFill="1" applyBorder="1" applyAlignment="1">
      <alignment horizontal="center" wrapText="1"/>
    </xf>
    <xf numFmtId="0" fontId="23" fillId="5" borderId="15" xfId="0" applyFont="1" applyFill="1" applyBorder="1" applyAlignment="1">
      <alignment horizontal="center" wrapText="1"/>
    </xf>
    <xf numFmtId="0" fontId="23" fillId="5" borderId="10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51"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DFF8"/>
      <color rgb="FFFFAE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../AppData/Roaming/Microsoft/Molecular/Swab%20Protocol.doc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3BFF-FF43-40B7-A01C-BF74DE80DB4C}">
  <sheetPr>
    <pageSetUpPr autoPageBreaks="0" fitToPage="1"/>
  </sheetPr>
  <dimension ref="A1:Z340"/>
  <sheetViews>
    <sheetView tabSelected="1" zoomScale="115" zoomScaleNormal="90" workbookViewId="0">
      <pane xSplit="4" ySplit="2" topLeftCell="E199" activePane="bottomRight" state="frozen"/>
      <selection pane="topRight" activeCell="E1" sqref="E1"/>
      <selection pane="bottomLeft" activeCell="A3" sqref="A3"/>
      <selection pane="bottomRight" activeCell="D209" sqref="D209"/>
    </sheetView>
    <sheetView tabSelected="1" workbookViewId="1">
      <selection activeCell="C3" sqref="C3"/>
    </sheetView>
  </sheetViews>
  <sheetFormatPr baseColWidth="10" defaultColWidth="9.1640625" defaultRowHeight="29" customHeight="1" outlineLevelCol="1" x14ac:dyDescent="0.2"/>
  <cols>
    <col min="1" max="1" width="15.83203125" style="196" bestFit="1" customWidth="1"/>
    <col min="2" max="2" width="11.1640625" style="223" customWidth="1"/>
    <col min="3" max="3" width="13.1640625" style="42" bestFit="1" customWidth="1"/>
    <col min="4" max="4" width="24.5" style="40" bestFit="1" customWidth="1"/>
    <col min="5" max="5" width="10.83203125" style="41" customWidth="1" outlineLevel="1"/>
    <col min="6" max="6" width="26.1640625" style="27" customWidth="1" outlineLevel="1"/>
    <col min="7" max="7" width="14" style="57" hidden="1" customWidth="1" outlineLevel="1"/>
    <col min="8" max="8" width="13.83203125" style="5" hidden="1" customWidth="1" outlineLevel="1"/>
    <col min="9" max="9" width="0.1640625" style="5" hidden="1" customWidth="1" outlineLevel="1"/>
    <col min="10" max="10" width="9.5" style="5" hidden="1" customWidth="1" outlineLevel="1"/>
    <col min="11" max="11" width="8.5" style="124" customWidth="1" outlineLevel="1"/>
    <col min="12" max="12" width="8.83203125" style="3" customWidth="1" outlineLevel="1"/>
    <col min="13" max="13" width="9" style="27" customWidth="1" outlineLevel="1"/>
    <col min="14" max="14" width="20.5" style="124" hidden="1" customWidth="1" outlineLevel="1"/>
    <col min="15" max="15" width="12" style="32" hidden="1" customWidth="1" outlineLevel="1"/>
    <col min="16" max="17" width="13" style="5" hidden="1" customWidth="1" outlineLevel="1"/>
    <col min="18" max="18" width="20.5" style="3" hidden="1" customWidth="1" outlineLevel="1"/>
    <col min="19" max="19" width="3.1640625" style="43" hidden="1" customWidth="1" outlineLevel="1"/>
    <col min="20" max="20" width="17.1640625" style="56" customWidth="1"/>
    <col min="21" max="21" width="10.33203125" style="27" customWidth="1"/>
    <col min="22" max="22" width="16" style="34" customWidth="1" outlineLevel="1"/>
    <col min="23" max="23" width="12.5" style="24" customWidth="1"/>
    <col min="24" max="24" width="16.6640625" style="118" hidden="1" customWidth="1"/>
    <col min="25" max="25" width="27.5" style="5" hidden="1" customWidth="1"/>
    <col min="26" max="26" width="5.5" style="5" hidden="1" customWidth="1"/>
  </cols>
  <sheetData>
    <row r="1" spans="1:26" ht="61" customHeight="1" x14ac:dyDescent="0.2">
      <c r="A1" s="45" t="s">
        <v>740</v>
      </c>
      <c r="B1" s="164" t="s">
        <v>739</v>
      </c>
      <c r="C1" s="165" t="s">
        <v>16</v>
      </c>
      <c r="D1" s="165" t="s">
        <v>734</v>
      </c>
      <c r="E1" s="166" t="s">
        <v>0</v>
      </c>
      <c r="F1" s="45" t="s">
        <v>9</v>
      </c>
      <c r="G1" s="168" t="s">
        <v>1</v>
      </c>
      <c r="H1" s="100" t="s">
        <v>2</v>
      </c>
      <c r="I1" s="100" t="s">
        <v>32</v>
      </c>
      <c r="J1" s="100" t="s">
        <v>732</v>
      </c>
      <c r="K1" s="39" t="s">
        <v>4</v>
      </c>
      <c r="L1" s="38" t="s">
        <v>5</v>
      </c>
      <c r="M1" s="28" t="s">
        <v>6</v>
      </c>
      <c r="N1" s="39" t="s">
        <v>7</v>
      </c>
      <c r="O1" s="38" t="s">
        <v>4</v>
      </c>
      <c r="P1" s="38" t="s">
        <v>5</v>
      </c>
      <c r="Q1" s="38" t="s">
        <v>6</v>
      </c>
      <c r="R1" s="38" t="s">
        <v>7</v>
      </c>
      <c r="S1" s="38"/>
      <c r="T1" s="101" t="s">
        <v>311</v>
      </c>
      <c r="U1" s="55" t="s">
        <v>735</v>
      </c>
      <c r="V1" s="248" t="s">
        <v>741</v>
      </c>
      <c r="W1" s="169" t="s">
        <v>719</v>
      </c>
      <c r="X1" s="167" t="s">
        <v>428</v>
      </c>
      <c r="Y1" s="170" t="s">
        <v>317</v>
      </c>
      <c r="Z1" s="170" t="s">
        <v>121</v>
      </c>
    </row>
    <row r="2" spans="1:26" ht="29" customHeight="1" thickBot="1" x14ac:dyDescent="0.25">
      <c r="A2" s="249" t="s">
        <v>208</v>
      </c>
      <c r="B2" s="249"/>
      <c r="C2" s="249"/>
      <c r="D2" s="249"/>
      <c r="E2" s="249"/>
      <c r="F2" s="249"/>
      <c r="G2" s="254" t="s">
        <v>8</v>
      </c>
      <c r="H2" s="254"/>
      <c r="I2" s="254"/>
      <c r="J2" s="254"/>
      <c r="K2" s="255" t="s">
        <v>3</v>
      </c>
      <c r="L2" s="253"/>
      <c r="M2" s="253"/>
      <c r="N2" s="256"/>
      <c r="O2" s="252" t="s">
        <v>3</v>
      </c>
      <c r="P2" s="253"/>
      <c r="Q2" s="253"/>
      <c r="R2" s="253"/>
      <c r="S2" s="171"/>
      <c r="T2" s="172" t="s">
        <v>312</v>
      </c>
      <c r="U2" s="173"/>
      <c r="V2" s="177"/>
      <c r="W2" s="250"/>
      <c r="X2" s="250"/>
      <c r="Y2" s="250"/>
      <c r="Z2" s="250"/>
    </row>
    <row r="3" spans="1:26" ht="29" customHeight="1" thickTop="1" x14ac:dyDescent="0.2">
      <c r="A3" s="189" t="s">
        <v>10</v>
      </c>
      <c r="B3" s="203"/>
      <c r="C3" s="68" t="s">
        <v>240</v>
      </c>
      <c r="D3" s="68" t="s">
        <v>12</v>
      </c>
      <c r="E3" s="178" t="s">
        <v>21</v>
      </c>
      <c r="F3" s="64" t="s">
        <v>11</v>
      </c>
      <c r="G3" s="74">
        <v>44992</v>
      </c>
      <c r="H3" s="62" t="s">
        <v>31</v>
      </c>
      <c r="I3" s="21" t="s">
        <v>33</v>
      </c>
      <c r="J3" s="62"/>
      <c r="K3" s="224">
        <v>2.9</v>
      </c>
      <c r="L3" s="60">
        <v>1.98</v>
      </c>
      <c r="M3" s="64">
        <v>1.78</v>
      </c>
      <c r="N3" s="161">
        <v>2</v>
      </c>
      <c r="O3" s="21"/>
      <c r="P3" s="21"/>
      <c r="Q3" s="21"/>
      <c r="R3" s="20"/>
      <c r="S3" s="21"/>
      <c r="T3" s="236">
        <v>7.02</v>
      </c>
      <c r="U3" s="237">
        <f t="shared" ref="U3:U66" si="0">T3*J3</f>
        <v>0</v>
      </c>
      <c r="V3" s="240" t="s">
        <v>236</v>
      </c>
      <c r="W3" s="160"/>
      <c r="X3" s="162"/>
      <c r="Y3" s="21"/>
      <c r="Z3" s="21"/>
    </row>
    <row r="4" spans="1:26" ht="29" customHeight="1" x14ac:dyDescent="0.2">
      <c r="A4" s="190" t="s">
        <v>722</v>
      </c>
      <c r="B4" s="204"/>
      <c r="C4" s="72" t="s">
        <v>240</v>
      </c>
      <c r="D4" s="72" t="s">
        <v>17</v>
      </c>
      <c r="E4" s="179" t="s">
        <v>21</v>
      </c>
      <c r="F4" s="65" t="s">
        <v>11</v>
      </c>
      <c r="G4" s="73">
        <v>44992</v>
      </c>
      <c r="H4" s="63" t="s">
        <v>31</v>
      </c>
      <c r="I4" s="8" t="s">
        <v>33</v>
      </c>
      <c r="J4" s="63"/>
      <c r="K4" s="225">
        <v>4.0999999999999996</v>
      </c>
      <c r="L4" s="61">
        <v>1.5</v>
      </c>
      <c r="M4" s="65">
        <v>0.5</v>
      </c>
      <c r="N4" s="119">
        <v>2</v>
      </c>
      <c r="O4" s="8"/>
      <c r="P4" s="8"/>
      <c r="Q4" s="8"/>
      <c r="R4" s="6"/>
      <c r="S4" s="8"/>
      <c r="T4" s="61"/>
      <c r="U4" s="138">
        <f t="shared" si="0"/>
        <v>0</v>
      </c>
      <c r="V4" s="241" t="s">
        <v>237</v>
      </c>
      <c r="W4" s="140"/>
      <c r="X4" s="125"/>
      <c r="Y4" s="8"/>
      <c r="Z4" s="8"/>
    </row>
    <row r="5" spans="1:26" ht="29" customHeight="1" x14ac:dyDescent="0.2">
      <c r="A5" s="190" t="s">
        <v>723</v>
      </c>
      <c r="B5" s="204"/>
      <c r="C5" s="72" t="s">
        <v>240</v>
      </c>
      <c r="D5" s="72" t="s">
        <v>17</v>
      </c>
      <c r="E5" s="179" t="s">
        <v>21</v>
      </c>
      <c r="F5" s="65" t="s">
        <v>11</v>
      </c>
      <c r="G5" s="73">
        <v>44992</v>
      </c>
      <c r="H5" s="63" t="s">
        <v>31</v>
      </c>
      <c r="I5" s="8" t="s">
        <v>33</v>
      </c>
      <c r="J5" s="63"/>
      <c r="K5" s="225">
        <v>1.4</v>
      </c>
      <c r="L5" s="61">
        <v>1.8</v>
      </c>
      <c r="M5" s="65">
        <v>0.56999999999999995</v>
      </c>
      <c r="N5" s="119">
        <v>2</v>
      </c>
      <c r="O5" s="8"/>
      <c r="P5" s="8"/>
      <c r="Q5" s="8"/>
      <c r="R5" s="6"/>
      <c r="S5" s="8"/>
      <c r="T5" s="61"/>
      <c r="U5" s="138">
        <f t="shared" si="0"/>
        <v>0</v>
      </c>
      <c r="V5" s="241" t="s">
        <v>237</v>
      </c>
      <c r="W5" s="140"/>
      <c r="X5" s="125"/>
      <c r="Y5" s="8"/>
      <c r="Z5" s="8"/>
    </row>
    <row r="6" spans="1:26" ht="29" customHeight="1" x14ac:dyDescent="0.2">
      <c r="A6" s="190" t="s">
        <v>15</v>
      </c>
      <c r="B6" s="204"/>
      <c r="C6" s="72" t="s">
        <v>240</v>
      </c>
      <c r="D6" s="72" t="s">
        <v>18</v>
      </c>
      <c r="E6" s="179" t="s">
        <v>21</v>
      </c>
      <c r="F6" s="65" t="s">
        <v>11</v>
      </c>
      <c r="G6" s="73">
        <v>44992</v>
      </c>
      <c r="H6" s="63" t="s">
        <v>31</v>
      </c>
      <c r="I6" s="8" t="s">
        <v>33</v>
      </c>
      <c r="J6" s="63"/>
      <c r="K6" s="225">
        <v>0.2</v>
      </c>
      <c r="L6" s="61">
        <v>0.26</v>
      </c>
      <c r="M6" s="65">
        <v>0.06</v>
      </c>
      <c r="N6" s="119">
        <v>2</v>
      </c>
      <c r="O6" s="8"/>
      <c r="P6" s="8"/>
      <c r="Q6" s="8"/>
      <c r="R6" s="6"/>
      <c r="S6" s="8"/>
      <c r="T6" s="61"/>
      <c r="U6" s="138">
        <f t="shared" si="0"/>
        <v>0</v>
      </c>
      <c r="V6" s="241" t="s">
        <v>236</v>
      </c>
      <c r="W6" s="140"/>
      <c r="X6" s="125"/>
      <c r="Y6" s="8"/>
      <c r="Z6" s="8"/>
    </row>
    <row r="7" spans="1:26" ht="29" customHeight="1" x14ac:dyDescent="0.2">
      <c r="A7" s="190" t="s">
        <v>19</v>
      </c>
      <c r="B7" s="205" t="s">
        <v>607</v>
      </c>
      <c r="C7" s="72" t="s">
        <v>240</v>
      </c>
      <c r="D7" s="72" t="s">
        <v>535</v>
      </c>
      <c r="E7" s="180" t="s">
        <v>21</v>
      </c>
      <c r="F7" s="65" t="s">
        <v>11</v>
      </c>
      <c r="G7" s="73">
        <v>44992</v>
      </c>
      <c r="H7" s="63" t="s">
        <v>31</v>
      </c>
      <c r="I7" s="8" t="s">
        <v>33</v>
      </c>
      <c r="J7" s="63"/>
      <c r="K7" s="225">
        <v>7.3</v>
      </c>
      <c r="L7" s="61">
        <v>1.74</v>
      </c>
      <c r="M7" s="65">
        <v>0.87</v>
      </c>
      <c r="N7" s="119">
        <v>2</v>
      </c>
      <c r="O7" s="8"/>
      <c r="P7" s="8"/>
      <c r="Q7" s="8"/>
      <c r="R7" s="6"/>
      <c r="S7" s="8"/>
      <c r="T7" s="61"/>
      <c r="U7" s="138">
        <f t="shared" si="0"/>
        <v>0</v>
      </c>
      <c r="V7" s="241" t="s">
        <v>236</v>
      </c>
      <c r="W7" s="144" t="s">
        <v>717</v>
      </c>
      <c r="X7" s="112" t="s">
        <v>607</v>
      </c>
      <c r="Y7" s="8"/>
      <c r="Z7" s="8"/>
    </row>
    <row r="8" spans="1:26" ht="29" customHeight="1" x14ac:dyDescent="0.2">
      <c r="A8" s="190" t="s">
        <v>20</v>
      </c>
      <c r="B8" s="204"/>
      <c r="C8" s="72" t="s">
        <v>240</v>
      </c>
      <c r="D8" s="72" t="s">
        <v>17</v>
      </c>
      <c r="E8" s="179" t="s">
        <v>21</v>
      </c>
      <c r="F8" s="65" t="s">
        <v>11</v>
      </c>
      <c r="G8" s="73">
        <v>44992</v>
      </c>
      <c r="H8" s="63" t="s">
        <v>31</v>
      </c>
      <c r="I8" s="8" t="s">
        <v>33</v>
      </c>
      <c r="J8" s="63"/>
      <c r="K8" s="225">
        <v>3.5</v>
      </c>
      <c r="L8" s="61">
        <v>1.29</v>
      </c>
      <c r="M8" s="65">
        <v>0.51</v>
      </c>
      <c r="N8" s="119">
        <v>2</v>
      </c>
      <c r="O8" s="8"/>
      <c r="P8" s="8"/>
      <c r="Q8" s="8"/>
      <c r="R8" s="6"/>
      <c r="S8" s="8"/>
      <c r="T8" s="61"/>
      <c r="U8" s="138">
        <f t="shared" si="0"/>
        <v>0</v>
      </c>
      <c r="V8" s="241" t="s">
        <v>237</v>
      </c>
      <c r="W8" s="140"/>
      <c r="X8" s="125"/>
      <c r="Y8" s="8"/>
      <c r="Z8" s="8"/>
    </row>
    <row r="9" spans="1:26" ht="29" customHeight="1" x14ac:dyDescent="0.2">
      <c r="A9" s="190" t="s">
        <v>22</v>
      </c>
      <c r="B9" s="204"/>
      <c r="C9" s="72" t="s">
        <v>240</v>
      </c>
      <c r="D9" s="72" t="s">
        <v>17</v>
      </c>
      <c r="E9" s="179" t="s">
        <v>30</v>
      </c>
      <c r="F9" s="65" t="s">
        <v>126</v>
      </c>
      <c r="G9" s="73">
        <v>45014</v>
      </c>
      <c r="H9" s="63" t="s">
        <v>31</v>
      </c>
      <c r="I9" s="8" t="s">
        <v>34</v>
      </c>
      <c r="J9" s="63"/>
      <c r="K9" s="225"/>
      <c r="L9" s="61"/>
      <c r="M9" s="65"/>
      <c r="N9" s="119"/>
      <c r="O9" s="8"/>
      <c r="P9" s="8"/>
      <c r="Q9" s="8"/>
      <c r="R9" s="6"/>
      <c r="S9" s="8"/>
      <c r="T9" s="61"/>
      <c r="U9" s="138">
        <f t="shared" si="0"/>
        <v>0</v>
      </c>
      <c r="V9" s="241" t="s">
        <v>238</v>
      </c>
      <c r="W9" s="140"/>
      <c r="X9" s="125"/>
      <c r="Y9" s="8"/>
      <c r="Z9" s="8"/>
    </row>
    <row r="10" spans="1:26" ht="29" customHeight="1" x14ac:dyDescent="0.2">
      <c r="A10" s="190" t="s">
        <v>23</v>
      </c>
      <c r="B10" s="204"/>
      <c r="C10" s="72" t="s">
        <v>240</v>
      </c>
      <c r="D10" s="72" t="s">
        <v>17</v>
      </c>
      <c r="E10" s="179" t="s">
        <v>30</v>
      </c>
      <c r="F10" s="65" t="s">
        <v>126</v>
      </c>
      <c r="G10" s="73">
        <v>45014</v>
      </c>
      <c r="H10" s="63" t="s">
        <v>31</v>
      </c>
      <c r="I10" s="8" t="s">
        <v>34</v>
      </c>
      <c r="J10" s="63"/>
      <c r="K10" s="225"/>
      <c r="L10" s="61"/>
      <c r="M10" s="65"/>
      <c r="N10" s="119"/>
      <c r="O10" s="8"/>
      <c r="P10" s="8"/>
      <c r="Q10" s="8"/>
      <c r="R10" s="6"/>
      <c r="S10" s="8"/>
      <c r="T10" s="61"/>
      <c r="U10" s="138">
        <f t="shared" si="0"/>
        <v>0</v>
      </c>
      <c r="V10" s="241" t="s">
        <v>238</v>
      </c>
      <c r="W10" s="140"/>
      <c r="X10" s="125"/>
      <c r="Y10" s="8"/>
      <c r="Z10" s="8"/>
    </row>
    <row r="11" spans="1:26" ht="29" customHeight="1" x14ac:dyDescent="0.2">
      <c r="A11" s="190" t="s">
        <v>24</v>
      </c>
      <c r="B11" s="204"/>
      <c r="C11" s="72" t="s">
        <v>240</v>
      </c>
      <c r="D11" s="72" t="s">
        <v>17</v>
      </c>
      <c r="E11" s="179" t="s">
        <v>30</v>
      </c>
      <c r="F11" s="65" t="s">
        <v>126</v>
      </c>
      <c r="G11" s="73">
        <v>45014</v>
      </c>
      <c r="H11" s="63" t="s">
        <v>31</v>
      </c>
      <c r="I11" s="8" t="s">
        <v>34</v>
      </c>
      <c r="J11" s="63"/>
      <c r="K11" s="225"/>
      <c r="L11" s="61"/>
      <c r="M11" s="65"/>
      <c r="N11" s="119"/>
      <c r="O11" s="8"/>
      <c r="P11" s="8"/>
      <c r="Q11" s="8"/>
      <c r="R11" s="6"/>
      <c r="S11" s="8"/>
      <c r="T11" s="61"/>
      <c r="U11" s="138">
        <f t="shared" si="0"/>
        <v>0</v>
      </c>
      <c r="V11" s="241" t="s">
        <v>238</v>
      </c>
      <c r="W11" s="140"/>
      <c r="X11" s="125"/>
      <c r="Y11" s="8"/>
      <c r="Z11" s="8"/>
    </row>
    <row r="12" spans="1:26" ht="29" customHeight="1" x14ac:dyDescent="0.2">
      <c r="A12" s="190" t="s">
        <v>25</v>
      </c>
      <c r="B12" s="204"/>
      <c r="C12" s="72" t="s">
        <v>240</v>
      </c>
      <c r="D12" s="72" t="s">
        <v>17</v>
      </c>
      <c r="E12" s="179" t="s">
        <v>30</v>
      </c>
      <c r="F12" s="65" t="s">
        <v>126</v>
      </c>
      <c r="G12" s="73">
        <v>45014</v>
      </c>
      <c r="H12" s="63" t="s">
        <v>31</v>
      </c>
      <c r="I12" s="8" t="s">
        <v>34</v>
      </c>
      <c r="J12" s="63"/>
      <c r="K12" s="225"/>
      <c r="L12" s="61"/>
      <c r="M12" s="65"/>
      <c r="N12" s="119"/>
      <c r="O12" s="8"/>
      <c r="P12" s="8"/>
      <c r="Q12" s="8"/>
      <c r="R12" s="6"/>
      <c r="S12" s="8"/>
      <c r="T12" s="61"/>
      <c r="U12" s="138">
        <f t="shared" si="0"/>
        <v>0</v>
      </c>
      <c r="V12" s="241" t="s">
        <v>238</v>
      </c>
      <c r="W12" s="140"/>
      <c r="X12" s="125"/>
      <c r="Y12" s="8"/>
      <c r="Z12" s="8"/>
    </row>
    <row r="13" spans="1:26" ht="29" customHeight="1" x14ac:dyDescent="0.2">
      <c r="A13" s="190" t="s">
        <v>26</v>
      </c>
      <c r="B13" s="204"/>
      <c r="C13" s="72" t="s">
        <v>240</v>
      </c>
      <c r="D13" s="72" t="s">
        <v>17</v>
      </c>
      <c r="E13" s="179" t="s">
        <v>30</v>
      </c>
      <c r="F13" s="65" t="s">
        <v>126</v>
      </c>
      <c r="G13" s="73">
        <v>45014</v>
      </c>
      <c r="H13" s="63" t="s">
        <v>31</v>
      </c>
      <c r="I13" s="8" t="s">
        <v>35</v>
      </c>
      <c r="J13" s="63"/>
      <c r="K13" s="225"/>
      <c r="L13" s="61"/>
      <c r="M13" s="65"/>
      <c r="N13" s="119"/>
      <c r="O13" s="8"/>
      <c r="P13" s="8"/>
      <c r="Q13" s="8"/>
      <c r="R13" s="6"/>
      <c r="S13" s="8"/>
      <c r="T13" s="61"/>
      <c r="U13" s="138">
        <f t="shared" si="0"/>
        <v>0</v>
      </c>
      <c r="V13" s="241" t="s">
        <v>238</v>
      </c>
      <c r="W13" s="140"/>
      <c r="X13" s="125"/>
      <c r="Y13" s="8"/>
      <c r="Z13" s="8"/>
    </row>
    <row r="14" spans="1:26" ht="29" customHeight="1" x14ac:dyDescent="0.2">
      <c r="A14" s="190" t="s">
        <v>27</v>
      </c>
      <c r="B14" s="204"/>
      <c r="C14" s="72" t="s">
        <v>240</v>
      </c>
      <c r="D14" s="72" t="s">
        <v>17</v>
      </c>
      <c r="E14" s="179" t="s">
        <v>30</v>
      </c>
      <c r="F14" s="65" t="s">
        <v>126</v>
      </c>
      <c r="G14" s="73">
        <v>45014</v>
      </c>
      <c r="H14" s="63" t="s">
        <v>31</v>
      </c>
      <c r="I14" s="8" t="s">
        <v>35</v>
      </c>
      <c r="J14" s="63"/>
      <c r="K14" s="225"/>
      <c r="L14" s="61"/>
      <c r="M14" s="65"/>
      <c r="N14" s="119"/>
      <c r="O14" s="8"/>
      <c r="P14" s="8"/>
      <c r="Q14" s="8"/>
      <c r="R14" s="6"/>
      <c r="S14" s="8"/>
      <c r="T14" s="61"/>
      <c r="U14" s="138">
        <f t="shared" si="0"/>
        <v>0</v>
      </c>
      <c r="V14" s="241" t="s">
        <v>238</v>
      </c>
      <c r="W14" s="140"/>
      <c r="X14" s="125"/>
      <c r="Y14" s="8"/>
      <c r="Z14" s="8"/>
    </row>
    <row r="15" spans="1:26" ht="29" customHeight="1" x14ac:dyDescent="0.2">
      <c r="A15" s="190" t="s">
        <v>28</v>
      </c>
      <c r="B15" s="204"/>
      <c r="C15" s="72" t="s">
        <v>240</v>
      </c>
      <c r="D15" s="72" t="s">
        <v>17</v>
      </c>
      <c r="E15" s="179" t="s">
        <v>30</v>
      </c>
      <c r="F15" s="65" t="s">
        <v>126</v>
      </c>
      <c r="G15" s="73">
        <v>45014</v>
      </c>
      <c r="H15" s="63" t="s">
        <v>31</v>
      </c>
      <c r="I15" s="8" t="s">
        <v>35</v>
      </c>
      <c r="J15" s="63"/>
      <c r="K15" s="225"/>
      <c r="L15" s="61"/>
      <c r="M15" s="65"/>
      <c r="N15" s="119"/>
      <c r="O15" s="8"/>
      <c r="P15" s="8"/>
      <c r="Q15" s="8"/>
      <c r="R15" s="6"/>
      <c r="S15" s="8"/>
      <c r="T15" s="61"/>
      <c r="U15" s="138">
        <f t="shared" si="0"/>
        <v>0</v>
      </c>
      <c r="V15" s="241" t="s">
        <v>238</v>
      </c>
      <c r="W15" s="140"/>
      <c r="X15" s="125"/>
      <c r="Y15" s="8"/>
      <c r="Z15" s="8"/>
    </row>
    <row r="16" spans="1:26" ht="29" customHeight="1" x14ac:dyDescent="0.2">
      <c r="A16" s="190" t="s">
        <v>29</v>
      </c>
      <c r="B16" s="204"/>
      <c r="C16" s="72" t="s">
        <v>240</v>
      </c>
      <c r="D16" s="72" t="s">
        <v>17</v>
      </c>
      <c r="E16" s="179" t="s">
        <v>30</v>
      </c>
      <c r="F16" s="65" t="s">
        <v>126</v>
      </c>
      <c r="G16" s="73">
        <v>45014</v>
      </c>
      <c r="H16" s="63" t="s">
        <v>31</v>
      </c>
      <c r="I16" s="8" t="s">
        <v>35</v>
      </c>
      <c r="J16" s="63"/>
      <c r="K16" s="225"/>
      <c r="L16" s="61"/>
      <c r="M16" s="65"/>
      <c r="N16" s="119"/>
      <c r="O16" s="8"/>
      <c r="P16" s="8"/>
      <c r="Q16" s="8"/>
      <c r="R16" s="6"/>
      <c r="S16" s="8"/>
      <c r="T16" s="61"/>
      <c r="U16" s="138">
        <f t="shared" si="0"/>
        <v>0</v>
      </c>
      <c r="V16" s="241" t="s">
        <v>238</v>
      </c>
      <c r="W16" s="140"/>
      <c r="X16" s="125"/>
      <c r="Y16" s="8"/>
      <c r="Z16" s="8"/>
    </row>
    <row r="17" spans="1:26" ht="29" customHeight="1" x14ac:dyDescent="0.2">
      <c r="A17" s="190" t="s">
        <v>463</v>
      </c>
      <c r="B17" s="205" t="s">
        <v>659</v>
      </c>
      <c r="C17" s="72" t="s">
        <v>240</v>
      </c>
      <c r="D17" s="72" t="s">
        <v>538</v>
      </c>
      <c r="E17" s="179" t="s">
        <v>30</v>
      </c>
      <c r="F17" s="65" t="s">
        <v>126</v>
      </c>
      <c r="G17" s="73">
        <v>45014</v>
      </c>
      <c r="H17" s="63" t="s">
        <v>31</v>
      </c>
      <c r="I17" s="8" t="s">
        <v>35</v>
      </c>
      <c r="J17" s="63"/>
      <c r="K17" s="225"/>
      <c r="L17" s="61"/>
      <c r="M17" s="65"/>
      <c r="N17" s="119"/>
      <c r="O17" s="8"/>
      <c r="P17" s="8"/>
      <c r="Q17" s="8"/>
      <c r="R17" s="6"/>
      <c r="S17" s="8"/>
      <c r="T17" s="75">
        <v>0.17699999999999999</v>
      </c>
      <c r="U17" s="138">
        <f t="shared" si="0"/>
        <v>0</v>
      </c>
      <c r="V17" s="242" t="s">
        <v>237</v>
      </c>
      <c r="W17" s="144" t="s">
        <v>717</v>
      </c>
      <c r="X17" s="112" t="s">
        <v>659</v>
      </c>
      <c r="Y17" s="8" t="s">
        <v>347</v>
      </c>
      <c r="Z17" s="8" t="s">
        <v>348</v>
      </c>
    </row>
    <row r="18" spans="1:26" ht="29" customHeight="1" x14ac:dyDescent="0.2">
      <c r="A18" s="190" t="s">
        <v>36</v>
      </c>
      <c r="B18" s="204"/>
      <c r="C18" s="72" t="s">
        <v>240</v>
      </c>
      <c r="D18" s="72" t="s">
        <v>18</v>
      </c>
      <c r="E18" s="179" t="s">
        <v>45</v>
      </c>
      <c r="F18" s="65" t="s">
        <v>67</v>
      </c>
      <c r="G18" s="73">
        <v>45046</v>
      </c>
      <c r="H18" s="63" t="s">
        <v>31</v>
      </c>
      <c r="I18" s="8" t="s">
        <v>33</v>
      </c>
      <c r="J18" s="63"/>
      <c r="K18" s="225">
        <v>4.4000000000000004</v>
      </c>
      <c r="L18" s="61">
        <v>4.33</v>
      </c>
      <c r="M18" s="65">
        <v>0.45</v>
      </c>
      <c r="N18" s="119">
        <v>1</v>
      </c>
      <c r="O18" s="8"/>
      <c r="P18" s="8"/>
      <c r="Q18" s="8"/>
      <c r="R18" s="6"/>
      <c r="S18" s="8"/>
      <c r="T18" s="61"/>
      <c r="U18" s="138">
        <f t="shared" si="0"/>
        <v>0</v>
      </c>
      <c r="V18" s="241" t="s">
        <v>235</v>
      </c>
      <c r="W18" s="140"/>
      <c r="X18" s="125"/>
      <c r="Y18" s="8"/>
      <c r="Z18" s="8"/>
    </row>
    <row r="19" spans="1:26" ht="29" customHeight="1" x14ac:dyDescent="0.2">
      <c r="A19" s="190" t="s">
        <v>37</v>
      </c>
      <c r="B19" s="205" t="s">
        <v>608</v>
      </c>
      <c r="C19" s="72" t="s">
        <v>240</v>
      </c>
      <c r="D19" s="72" t="s">
        <v>535</v>
      </c>
      <c r="E19" s="180" t="s">
        <v>45</v>
      </c>
      <c r="F19" s="65" t="s">
        <v>67</v>
      </c>
      <c r="G19" s="73">
        <v>45046</v>
      </c>
      <c r="H19" s="63" t="s">
        <v>31</v>
      </c>
      <c r="I19" s="8" t="s">
        <v>33</v>
      </c>
      <c r="J19" s="63"/>
      <c r="K19" s="225">
        <v>47.9</v>
      </c>
      <c r="L19" s="61">
        <v>1.93</v>
      </c>
      <c r="M19" s="65">
        <v>3</v>
      </c>
      <c r="N19" s="119">
        <v>1</v>
      </c>
      <c r="O19" s="8"/>
      <c r="P19" s="8"/>
      <c r="Q19" s="8"/>
      <c r="R19" s="6"/>
      <c r="S19" s="8"/>
      <c r="T19" s="75">
        <v>18.2</v>
      </c>
      <c r="U19" s="138">
        <f t="shared" si="0"/>
        <v>0</v>
      </c>
      <c r="V19" s="241" t="s">
        <v>237</v>
      </c>
      <c r="W19" s="144" t="s">
        <v>717</v>
      </c>
      <c r="X19" s="112" t="s">
        <v>608</v>
      </c>
      <c r="Y19" s="8"/>
      <c r="Z19" s="8"/>
    </row>
    <row r="20" spans="1:26" ht="29" customHeight="1" x14ac:dyDescent="0.2">
      <c r="A20" s="190" t="s">
        <v>38</v>
      </c>
      <c r="B20" s="205" t="s">
        <v>640</v>
      </c>
      <c r="C20" s="72" t="s">
        <v>240</v>
      </c>
      <c r="D20" s="72" t="s">
        <v>18</v>
      </c>
      <c r="E20" s="180" t="s">
        <v>45</v>
      </c>
      <c r="F20" s="65" t="s">
        <v>67</v>
      </c>
      <c r="G20" s="73">
        <v>45046</v>
      </c>
      <c r="H20" s="63" t="s">
        <v>31</v>
      </c>
      <c r="I20" s="8" t="s">
        <v>33</v>
      </c>
      <c r="J20" s="63"/>
      <c r="K20" s="225">
        <v>60.1</v>
      </c>
      <c r="L20" s="61">
        <v>1.91</v>
      </c>
      <c r="M20" s="65">
        <v>2.8</v>
      </c>
      <c r="N20" s="119">
        <v>1</v>
      </c>
      <c r="O20" s="8"/>
      <c r="P20" s="8"/>
      <c r="Q20" s="8"/>
      <c r="R20" s="6"/>
      <c r="S20" s="8"/>
      <c r="T20" s="75">
        <v>30</v>
      </c>
      <c r="U20" s="138">
        <f t="shared" si="0"/>
        <v>0</v>
      </c>
      <c r="V20" s="241" t="s">
        <v>236</v>
      </c>
      <c r="W20" s="144" t="s">
        <v>717</v>
      </c>
      <c r="X20" s="112" t="s">
        <v>640</v>
      </c>
      <c r="Y20" s="8"/>
      <c r="Z20" s="8"/>
    </row>
    <row r="21" spans="1:26" ht="29" customHeight="1" x14ac:dyDescent="0.2">
      <c r="A21" s="190" t="s">
        <v>39</v>
      </c>
      <c r="B21" s="204"/>
      <c r="C21" s="72" t="s">
        <v>240</v>
      </c>
      <c r="D21" s="72" t="s">
        <v>18</v>
      </c>
      <c r="E21" s="179" t="s">
        <v>45</v>
      </c>
      <c r="F21" s="65" t="s">
        <v>67</v>
      </c>
      <c r="G21" s="73">
        <v>45046</v>
      </c>
      <c r="H21" s="63" t="s">
        <v>31</v>
      </c>
      <c r="I21" s="8" t="s">
        <v>33</v>
      </c>
      <c r="J21" s="63"/>
      <c r="K21" s="225">
        <v>2</v>
      </c>
      <c r="L21" s="61">
        <v>1.37</v>
      </c>
      <c r="M21" s="65">
        <v>1.22</v>
      </c>
      <c r="N21" s="119">
        <v>1</v>
      </c>
      <c r="O21" s="8"/>
      <c r="P21" s="8"/>
      <c r="Q21" s="8"/>
      <c r="R21" s="6"/>
      <c r="S21" s="8"/>
      <c r="T21" s="61"/>
      <c r="U21" s="138">
        <f t="shared" si="0"/>
        <v>0</v>
      </c>
      <c r="V21" s="241" t="s">
        <v>236</v>
      </c>
      <c r="W21" s="140"/>
      <c r="X21" s="125"/>
      <c r="Y21" s="8"/>
      <c r="Z21" s="8"/>
    </row>
    <row r="22" spans="1:26" ht="29" customHeight="1" x14ac:dyDescent="0.2">
      <c r="A22" s="190" t="s">
        <v>40</v>
      </c>
      <c r="B22" s="204"/>
      <c r="C22" s="72" t="s">
        <v>240</v>
      </c>
      <c r="D22" s="72" t="s">
        <v>17</v>
      </c>
      <c r="E22" s="179" t="s">
        <v>45</v>
      </c>
      <c r="F22" s="65" t="s">
        <v>67</v>
      </c>
      <c r="G22" s="73">
        <v>45046</v>
      </c>
      <c r="H22" s="63" t="s">
        <v>31</v>
      </c>
      <c r="I22" s="8" t="s">
        <v>33</v>
      </c>
      <c r="J22" s="63"/>
      <c r="K22" s="225">
        <v>48.6</v>
      </c>
      <c r="L22" s="61">
        <v>1.96</v>
      </c>
      <c r="M22" s="65">
        <v>3.84</v>
      </c>
      <c r="N22" s="119">
        <v>1</v>
      </c>
      <c r="O22" s="8"/>
      <c r="P22" s="8"/>
      <c r="Q22" s="8"/>
      <c r="R22" s="6"/>
      <c r="S22" s="8"/>
      <c r="T22" s="61"/>
      <c r="U22" s="138">
        <f t="shared" si="0"/>
        <v>0</v>
      </c>
      <c r="V22" s="241" t="s">
        <v>235</v>
      </c>
      <c r="W22" s="140"/>
      <c r="X22" s="125"/>
      <c r="Y22" s="8"/>
      <c r="Z22" s="8"/>
    </row>
    <row r="23" spans="1:26" ht="29" customHeight="1" x14ac:dyDescent="0.2">
      <c r="A23" s="190" t="s">
        <v>41</v>
      </c>
      <c r="B23" s="205" t="s">
        <v>637</v>
      </c>
      <c r="C23" s="72" t="s">
        <v>240</v>
      </c>
      <c r="D23" s="72" t="s">
        <v>18</v>
      </c>
      <c r="E23" s="180" t="s">
        <v>45</v>
      </c>
      <c r="F23" s="65" t="s">
        <v>67</v>
      </c>
      <c r="G23" s="73">
        <v>45046</v>
      </c>
      <c r="H23" s="63" t="s">
        <v>31</v>
      </c>
      <c r="I23" s="8" t="s">
        <v>33</v>
      </c>
      <c r="J23" s="63"/>
      <c r="K23" s="225">
        <v>499.3</v>
      </c>
      <c r="L23" s="61">
        <v>1.89</v>
      </c>
      <c r="M23" s="65">
        <v>2.2799999999999998</v>
      </c>
      <c r="N23" s="119">
        <v>1</v>
      </c>
      <c r="O23" s="8"/>
      <c r="P23" s="8"/>
      <c r="Q23" s="8"/>
      <c r="R23" s="6"/>
      <c r="S23" s="8"/>
      <c r="T23" s="61" t="s">
        <v>332</v>
      </c>
      <c r="U23" s="138" t="e">
        <f t="shared" si="0"/>
        <v>#VALUE!</v>
      </c>
      <c r="V23" s="241" t="s">
        <v>237</v>
      </c>
      <c r="W23" s="144" t="s">
        <v>717</v>
      </c>
      <c r="X23" s="112" t="s">
        <v>637</v>
      </c>
      <c r="Y23" s="8"/>
      <c r="Z23" s="8"/>
    </row>
    <row r="24" spans="1:26" ht="29" customHeight="1" x14ac:dyDescent="0.2">
      <c r="A24" s="190" t="s">
        <v>42</v>
      </c>
      <c r="B24" s="205" t="s">
        <v>638</v>
      </c>
      <c r="C24" s="72" t="s">
        <v>240</v>
      </c>
      <c r="D24" s="72" t="s">
        <v>18</v>
      </c>
      <c r="E24" s="180" t="s">
        <v>45</v>
      </c>
      <c r="F24" s="65" t="s">
        <v>67</v>
      </c>
      <c r="G24" s="73">
        <v>45046</v>
      </c>
      <c r="H24" s="63" t="s">
        <v>31</v>
      </c>
      <c r="I24" s="8" t="s">
        <v>33</v>
      </c>
      <c r="J24" s="63"/>
      <c r="K24" s="225">
        <v>117.2</v>
      </c>
      <c r="L24" s="61">
        <v>1.92</v>
      </c>
      <c r="M24" s="65">
        <v>2.66</v>
      </c>
      <c r="N24" s="119">
        <v>1</v>
      </c>
      <c r="O24" s="8"/>
      <c r="P24" s="8"/>
      <c r="Q24" s="8"/>
      <c r="R24" s="6"/>
      <c r="S24" s="8"/>
      <c r="T24" s="61" t="s">
        <v>332</v>
      </c>
      <c r="U24" s="138" t="e">
        <f t="shared" si="0"/>
        <v>#VALUE!</v>
      </c>
      <c r="V24" s="241" t="s">
        <v>236</v>
      </c>
      <c r="W24" s="144" t="s">
        <v>717</v>
      </c>
      <c r="X24" s="112" t="s">
        <v>638</v>
      </c>
      <c r="Y24" s="8"/>
      <c r="Z24" s="8"/>
    </row>
    <row r="25" spans="1:26" ht="29" customHeight="1" x14ac:dyDescent="0.2">
      <c r="A25" s="190" t="s">
        <v>46</v>
      </c>
      <c r="B25" s="205" t="s">
        <v>639</v>
      </c>
      <c r="C25" s="72" t="s">
        <v>240</v>
      </c>
      <c r="D25" s="72" t="s">
        <v>18</v>
      </c>
      <c r="E25" s="180" t="s">
        <v>47</v>
      </c>
      <c r="F25" s="65" t="s">
        <v>67</v>
      </c>
      <c r="G25" s="73">
        <v>45046</v>
      </c>
      <c r="H25" s="63" t="s">
        <v>31</v>
      </c>
      <c r="I25" s="8" t="s">
        <v>33</v>
      </c>
      <c r="J25" s="63"/>
      <c r="K25" s="225">
        <v>17</v>
      </c>
      <c r="L25" s="61">
        <v>1.62</v>
      </c>
      <c r="M25" s="65">
        <v>1.1299999999999999</v>
      </c>
      <c r="N25" s="119">
        <v>1</v>
      </c>
      <c r="O25" s="8"/>
      <c r="P25" s="8"/>
      <c r="Q25" s="8"/>
      <c r="R25" s="6"/>
      <c r="S25" s="8"/>
      <c r="T25" s="61">
        <v>11.6</v>
      </c>
      <c r="U25" s="138">
        <f t="shared" si="0"/>
        <v>0</v>
      </c>
      <c r="V25" s="241" t="s">
        <v>237</v>
      </c>
      <c r="W25" s="144" t="s">
        <v>717</v>
      </c>
      <c r="X25" s="112" t="s">
        <v>639</v>
      </c>
      <c r="Y25" s="8"/>
      <c r="Z25" s="8"/>
    </row>
    <row r="26" spans="1:26" ht="29" customHeight="1" x14ac:dyDescent="0.2">
      <c r="A26" s="190" t="s">
        <v>43</v>
      </c>
      <c r="B26" s="204"/>
      <c r="C26" s="72" t="s">
        <v>240</v>
      </c>
      <c r="D26" s="72" t="s">
        <v>201</v>
      </c>
      <c r="E26" s="179" t="s">
        <v>45</v>
      </c>
      <c r="F26" s="65" t="s">
        <v>67</v>
      </c>
      <c r="G26" s="73">
        <v>45046</v>
      </c>
      <c r="H26" s="63" t="s">
        <v>31</v>
      </c>
      <c r="I26" s="8" t="s">
        <v>33</v>
      </c>
      <c r="J26" s="63"/>
      <c r="K26" s="225">
        <v>199.6</v>
      </c>
      <c r="L26" s="61">
        <v>2.0299999999999998</v>
      </c>
      <c r="M26" s="65">
        <v>2.39</v>
      </c>
      <c r="N26" s="119">
        <v>1</v>
      </c>
      <c r="O26" s="8"/>
      <c r="P26" s="8"/>
      <c r="Q26" s="8"/>
      <c r="R26" s="6"/>
      <c r="S26" s="8"/>
      <c r="T26" s="61"/>
      <c r="U26" s="138">
        <f t="shared" si="0"/>
        <v>0</v>
      </c>
      <c r="V26" s="241" t="s">
        <v>239</v>
      </c>
      <c r="W26" s="140"/>
      <c r="X26" s="125"/>
      <c r="Y26" s="8"/>
      <c r="Z26" s="8"/>
    </row>
    <row r="27" spans="1:26" ht="29" customHeight="1" x14ac:dyDescent="0.2">
      <c r="A27" s="190" t="s">
        <v>44</v>
      </c>
      <c r="B27" s="204"/>
      <c r="C27" s="72" t="s">
        <v>240</v>
      </c>
      <c r="D27" s="72" t="s">
        <v>18</v>
      </c>
      <c r="E27" s="179" t="s">
        <v>45</v>
      </c>
      <c r="F27" s="65" t="s">
        <v>67</v>
      </c>
      <c r="G27" s="73">
        <v>45046</v>
      </c>
      <c r="H27" s="63" t="s">
        <v>31</v>
      </c>
      <c r="I27" s="8" t="s">
        <v>33</v>
      </c>
      <c r="J27" s="63"/>
      <c r="K27" s="225">
        <v>3.6</v>
      </c>
      <c r="L27" s="61">
        <v>1.47</v>
      </c>
      <c r="M27" s="65">
        <v>-0.8</v>
      </c>
      <c r="N27" s="119">
        <v>1</v>
      </c>
      <c r="O27" s="8"/>
      <c r="P27" s="8"/>
      <c r="Q27" s="8"/>
      <c r="R27" s="6"/>
      <c r="S27" s="8"/>
      <c r="T27" s="61"/>
      <c r="U27" s="138">
        <f t="shared" si="0"/>
        <v>0</v>
      </c>
      <c r="V27" s="241" t="s">
        <v>235</v>
      </c>
      <c r="W27" s="140"/>
      <c r="X27" s="125"/>
      <c r="Y27" s="8"/>
      <c r="Z27" s="8"/>
    </row>
    <row r="28" spans="1:26" ht="29" customHeight="1" x14ac:dyDescent="0.2">
      <c r="A28" s="191" t="s">
        <v>48</v>
      </c>
      <c r="B28" s="206"/>
      <c r="C28" s="174" t="s">
        <v>60</v>
      </c>
      <c r="D28" s="11" t="s">
        <v>61</v>
      </c>
      <c r="E28" s="103" t="s">
        <v>58</v>
      </c>
      <c r="F28" s="25" t="s">
        <v>59</v>
      </c>
      <c r="G28" s="102">
        <v>45067</v>
      </c>
      <c r="H28" s="13" t="s">
        <v>122</v>
      </c>
      <c r="I28" s="12" t="s">
        <v>63</v>
      </c>
      <c r="J28" s="12">
        <v>60</v>
      </c>
      <c r="K28" s="37">
        <v>4.9000000000000004</v>
      </c>
      <c r="L28" s="10">
        <v>1.59</v>
      </c>
      <c r="M28" s="25">
        <v>1.1200000000000001</v>
      </c>
      <c r="N28" s="37">
        <v>1</v>
      </c>
      <c r="O28" s="12"/>
      <c r="P28" s="12"/>
      <c r="Q28" s="12"/>
      <c r="R28" s="10"/>
      <c r="S28" s="12"/>
      <c r="T28" s="10">
        <v>10.6</v>
      </c>
      <c r="U28" s="238">
        <f t="shared" si="0"/>
        <v>636</v>
      </c>
      <c r="V28" s="33" t="s">
        <v>237</v>
      </c>
      <c r="W28" s="145" t="s">
        <v>717</v>
      </c>
      <c r="X28" s="113"/>
      <c r="Y28" s="12"/>
      <c r="Z28" s="12"/>
    </row>
    <row r="29" spans="1:26" ht="29" customHeight="1" x14ac:dyDescent="0.2">
      <c r="A29" s="191" t="s">
        <v>49</v>
      </c>
      <c r="B29" s="206"/>
      <c r="C29" s="174" t="s">
        <v>60</v>
      </c>
      <c r="D29" s="11" t="s">
        <v>61</v>
      </c>
      <c r="E29" s="103" t="s">
        <v>58</v>
      </c>
      <c r="F29" s="25" t="s">
        <v>59</v>
      </c>
      <c r="G29" s="102">
        <v>45067</v>
      </c>
      <c r="H29" s="13" t="s">
        <v>62</v>
      </c>
      <c r="I29" s="12" t="s">
        <v>63</v>
      </c>
      <c r="J29" s="12">
        <v>60</v>
      </c>
      <c r="K29" s="37">
        <v>3.2</v>
      </c>
      <c r="L29" s="10">
        <v>1.6</v>
      </c>
      <c r="M29" s="25">
        <v>-0.28000000000000003</v>
      </c>
      <c r="N29" s="37">
        <v>1</v>
      </c>
      <c r="O29" s="12"/>
      <c r="P29" s="12"/>
      <c r="Q29" s="12"/>
      <c r="R29" s="10"/>
      <c r="S29" s="12"/>
      <c r="T29" s="10">
        <v>26.4</v>
      </c>
      <c r="U29" s="238">
        <f t="shared" si="0"/>
        <v>1584</v>
      </c>
      <c r="V29" s="33" t="s">
        <v>237</v>
      </c>
      <c r="W29" s="145" t="s">
        <v>717</v>
      </c>
      <c r="X29" s="113"/>
      <c r="Y29" s="12"/>
      <c r="Z29" s="12"/>
    </row>
    <row r="30" spans="1:26" ht="29" customHeight="1" x14ac:dyDescent="0.2">
      <c r="A30" s="191" t="s">
        <v>50</v>
      </c>
      <c r="B30" s="206"/>
      <c r="C30" s="174" t="s">
        <v>60</v>
      </c>
      <c r="D30" s="11" t="s">
        <v>61</v>
      </c>
      <c r="E30" s="103" t="s">
        <v>58</v>
      </c>
      <c r="F30" s="25" t="s">
        <v>59</v>
      </c>
      <c r="G30" s="102">
        <v>45067</v>
      </c>
      <c r="H30" s="13" t="s">
        <v>62</v>
      </c>
      <c r="I30" s="12" t="s">
        <v>63</v>
      </c>
      <c r="J30" s="12">
        <v>60</v>
      </c>
      <c r="K30" s="37">
        <v>7</v>
      </c>
      <c r="L30" s="10">
        <v>1.26</v>
      </c>
      <c r="M30" s="25">
        <v>-29.69</v>
      </c>
      <c r="N30" s="37">
        <v>1</v>
      </c>
      <c r="O30" s="12"/>
      <c r="P30" s="12"/>
      <c r="Q30" s="12"/>
      <c r="R30" s="10"/>
      <c r="S30" s="12"/>
      <c r="T30" s="10">
        <v>43.1</v>
      </c>
      <c r="U30" s="238">
        <f t="shared" si="0"/>
        <v>2586</v>
      </c>
      <c r="V30" s="33" t="s">
        <v>237</v>
      </c>
      <c r="W30" s="145" t="s">
        <v>717</v>
      </c>
      <c r="X30" s="113"/>
      <c r="Y30" s="12"/>
      <c r="Z30" s="12"/>
    </row>
    <row r="31" spans="1:26" ht="29" customHeight="1" x14ac:dyDescent="0.2">
      <c r="A31" s="191" t="s">
        <v>51</v>
      </c>
      <c r="B31" s="206"/>
      <c r="C31" s="174" t="s">
        <v>60</v>
      </c>
      <c r="D31" s="11" t="s">
        <v>61</v>
      </c>
      <c r="E31" s="103" t="s">
        <v>58</v>
      </c>
      <c r="F31" s="25" t="s">
        <v>59</v>
      </c>
      <c r="G31" s="102">
        <v>45067</v>
      </c>
      <c r="H31" s="13" t="s">
        <v>62</v>
      </c>
      <c r="I31" s="12" t="s">
        <v>63</v>
      </c>
      <c r="J31" s="12">
        <v>60</v>
      </c>
      <c r="K31" s="37">
        <v>4.4000000000000004</v>
      </c>
      <c r="L31" s="10">
        <v>1.5</v>
      </c>
      <c r="M31" s="25">
        <v>4.51</v>
      </c>
      <c r="N31" s="37">
        <v>1</v>
      </c>
      <c r="O31" s="12"/>
      <c r="P31" s="12"/>
      <c r="Q31" s="12"/>
      <c r="R31" s="10"/>
      <c r="S31" s="12"/>
      <c r="T31" s="10">
        <v>29.5</v>
      </c>
      <c r="U31" s="238">
        <f t="shared" si="0"/>
        <v>1770</v>
      </c>
      <c r="V31" s="33" t="s">
        <v>237</v>
      </c>
      <c r="W31" s="145" t="s">
        <v>717</v>
      </c>
      <c r="X31" s="113"/>
      <c r="Y31" s="12"/>
      <c r="Z31" s="12"/>
    </row>
    <row r="32" spans="1:26" ht="29" customHeight="1" x14ac:dyDescent="0.2">
      <c r="A32" s="191" t="s">
        <v>52</v>
      </c>
      <c r="B32" s="206"/>
      <c r="C32" s="174" t="s">
        <v>60</v>
      </c>
      <c r="D32" s="11" t="s">
        <v>61</v>
      </c>
      <c r="E32" s="103" t="s">
        <v>58</v>
      </c>
      <c r="F32" s="25" t="s">
        <v>59</v>
      </c>
      <c r="G32" s="102">
        <v>45067</v>
      </c>
      <c r="H32" s="13" t="s">
        <v>62</v>
      </c>
      <c r="I32" s="12" t="s">
        <v>63</v>
      </c>
      <c r="J32" s="12">
        <v>60</v>
      </c>
      <c r="K32" s="37">
        <v>1.2</v>
      </c>
      <c r="L32" s="10">
        <v>3.68</v>
      </c>
      <c r="M32" s="25">
        <v>0.52</v>
      </c>
      <c r="N32" s="37">
        <v>1</v>
      </c>
      <c r="O32" s="12"/>
      <c r="P32" s="12"/>
      <c r="Q32" s="12"/>
      <c r="R32" s="10"/>
      <c r="S32" s="12"/>
      <c r="T32" s="10">
        <v>4.82</v>
      </c>
      <c r="U32" s="238">
        <f t="shared" si="0"/>
        <v>289.20000000000005</v>
      </c>
      <c r="V32" s="33" t="s">
        <v>237</v>
      </c>
      <c r="W32" s="145" t="s">
        <v>717</v>
      </c>
      <c r="X32" s="113"/>
      <c r="Y32" s="12"/>
      <c r="Z32" s="12"/>
    </row>
    <row r="33" spans="1:26" ht="29" customHeight="1" x14ac:dyDescent="0.2">
      <c r="A33" s="191" t="s">
        <v>53</v>
      </c>
      <c r="B33" s="206"/>
      <c r="C33" s="174" t="s">
        <v>60</v>
      </c>
      <c r="D33" s="11" t="s">
        <v>460</v>
      </c>
      <c r="E33" s="103" t="s">
        <v>58</v>
      </c>
      <c r="F33" s="25" t="s">
        <v>59</v>
      </c>
      <c r="G33" s="102">
        <v>45067</v>
      </c>
      <c r="H33" s="13" t="s">
        <v>62</v>
      </c>
      <c r="I33" s="12" t="s">
        <v>63</v>
      </c>
      <c r="J33" s="12">
        <v>60</v>
      </c>
      <c r="K33" s="37">
        <v>5.3</v>
      </c>
      <c r="L33" s="10">
        <v>1.48</v>
      </c>
      <c r="M33" s="25">
        <v>-3.7</v>
      </c>
      <c r="N33" s="37">
        <v>1</v>
      </c>
      <c r="O33" s="12"/>
      <c r="P33" s="12"/>
      <c r="Q33" s="12"/>
      <c r="R33" s="10"/>
      <c r="S33" s="12"/>
      <c r="T33" s="10">
        <v>20.9</v>
      </c>
      <c r="U33" s="238">
        <f t="shared" si="0"/>
        <v>1254</v>
      </c>
      <c r="V33" s="33" t="s">
        <v>237</v>
      </c>
      <c r="W33" s="145" t="s">
        <v>717</v>
      </c>
      <c r="X33" s="113"/>
      <c r="Y33" s="12"/>
      <c r="Z33" s="12"/>
    </row>
    <row r="34" spans="1:26" ht="29" customHeight="1" x14ac:dyDescent="0.2">
      <c r="A34" s="191" t="s">
        <v>54</v>
      </c>
      <c r="B34" s="206"/>
      <c r="C34" s="174" t="s">
        <v>60</v>
      </c>
      <c r="D34" s="11" t="s">
        <v>460</v>
      </c>
      <c r="E34" s="103" t="s">
        <v>58</v>
      </c>
      <c r="F34" s="25" t="s">
        <v>59</v>
      </c>
      <c r="G34" s="102">
        <v>45067</v>
      </c>
      <c r="H34" s="13" t="s">
        <v>62</v>
      </c>
      <c r="I34" s="12" t="s">
        <v>63</v>
      </c>
      <c r="J34" s="12">
        <v>60</v>
      </c>
      <c r="K34" s="37">
        <v>2.2000000000000002</v>
      </c>
      <c r="L34" s="10">
        <v>1.98</v>
      </c>
      <c r="M34" s="25">
        <v>-0.48</v>
      </c>
      <c r="N34" s="37">
        <v>1</v>
      </c>
      <c r="O34" s="12"/>
      <c r="P34" s="12"/>
      <c r="Q34" s="12"/>
      <c r="R34" s="10"/>
      <c r="S34" s="12"/>
      <c r="T34" s="10">
        <v>21.4</v>
      </c>
      <c r="U34" s="238">
        <f t="shared" si="0"/>
        <v>1284</v>
      </c>
      <c r="V34" s="33" t="s">
        <v>237</v>
      </c>
      <c r="W34" s="145" t="s">
        <v>717</v>
      </c>
      <c r="X34" s="113"/>
      <c r="Y34" s="12"/>
      <c r="Z34" s="12"/>
    </row>
    <row r="35" spans="1:26" ht="29" customHeight="1" x14ac:dyDescent="0.2">
      <c r="A35" s="191" t="s">
        <v>55</v>
      </c>
      <c r="B35" s="206"/>
      <c r="C35" s="174" t="s">
        <v>60</v>
      </c>
      <c r="D35" s="11" t="s">
        <v>460</v>
      </c>
      <c r="E35" s="103" t="s">
        <v>58</v>
      </c>
      <c r="F35" s="25" t="s">
        <v>59</v>
      </c>
      <c r="G35" s="102">
        <v>45067</v>
      </c>
      <c r="H35" s="13" t="s">
        <v>62</v>
      </c>
      <c r="I35" s="12" t="s">
        <v>63</v>
      </c>
      <c r="J35" s="12">
        <v>60</v>
      </c>
      <c r="K35" s="37">
        <v>5.9</v>
      </c>
      <c r="L35" s="10">
        <v>3.96</v>
      </c>
      <c r="M35" s="25">
        <v>-0.92</v>
      </c>
      <c r="N35" s="37">
        <v>1</v>
      </c>
      <c r="O35" s="12"/>
      <c r="P35" s="12"/>
      <c r="Q35" s="12"/>
      <c r="R35" s="10"/>
      <c r="S35" s="12"/>
      <c r="T35" s="10">
        <v>64.2</v>
      </c>
      <c r="U35" s="238">
        <f t="shared" si="0"/>
        <v>3852</v>
      </c>
      <c r="V35" s="33" t="s">
        <v>237</v>
      </c>
      <c r="W35" s="145" t="s">
        <v>717</v>
      </c>
      <c r="X35" s="113"/>
      <c r="Y35" s="12"/>
      <c r="Z35" s="12"/>
    </row>
    <row r="36" spans="1:26" ht="29" customHeight="1" x14ac:dyDescent="0.2">
      <c r="A36" s="191" t="s">
        <v>56</v>
      </c>
      <c r="B36" s="206"/>
      <c r="C36" s="174" t="s">
        <v>60</v>
      </c>
      <c r="D36" s="11" t="s">
        <v>460</v>
      </c>
      <c r="E36" s="103" t="s">
        <v>58</v>
      </c>
      <c r="F36" s="25" t="s">
        <v>59</v>
      </c>
      <c r="G36" s="102">
        <v>45067</v>
      </c>
      <c r="H36" s="13" t="s">
        <v>62</v>
      </c>
      <c r="I36" s="12" t="s">
        <v>63</v>
      </c>
      <c r="J36" s="12">
        <v>60</v>
      </c>
      <c r="K36" s="37">
        <v>6.6</v>
      </c>
      <c r="L36" s="10">
        <v>1.4</v>
      </c>
      <c r="M36" s="25">
        <v>-24.32</v>
      </c>
      <c r="N36" s="37">
        <v>1</v>
      </c>
      <c r="O36" s="12"/>
      <c r="P36" s="12"/>
      <c r="Q36" s="12"/>
      <c r="R36" s="10"/>
      <c r="S36" s="12"/>
      <c r="T36" s="10">
        <v>37.5</v>
      </c>
      <c r="U36" s="238">
        <f t="shared" si="0"/>
        <v>2250</v>
      </c>
      <c r="V36" s="33" t="s">
        <v>237</v>
      </c>
      <c r="W36" s="22"/>
      <c r="X36" s="113"/>
      <c r="Y36" s="12"/>
      <c r="Z36" s="12"/>
    </row>
    <row r="37" spans="1:26" ht="29" customHeight="1" x14ac:dyDescent="0.2">
      <c r="A37" s="191" t="s">
        <v>57</v>
      </c>
      <c r="B37" s="206"/>
      <c r="C37" s="174" t="s">
        <v>60</v>
      </c>
      <c r="D37" s="11" t="s">
        <v>460</v>
      </c>
      <c r="E37" s="103" t="s">
        <v>58</v>
      </c>
      <c r="F37" s="25" t="s">
        <v>59</v>
      </c>
      <c r="G37" s="102">
        <v>45067</v>
      </c>
      <c r="H37" s="13" t="s">
        <v>62</v>
      </c>
      <c r="I37" s="12" t="s">
        <v>63</v>
      </c>
      <c r="J37" s="12">
        <v>60</v>
      </c>
      <c r="K37" s="37">
        <v>9</v>
      </c>
      <c r="L37" s="10">
        <v>1.64</v>
      </c>
      <c r="M37" s="25">
        <v>11.19</v>
      </c>
      <c r="N37" s="37">
        <v>1</v>
      </c>
      <c r="O37" s="12"/>
      <c r="P37" s="12"/>
      <c r="Q37" s="12"/>
      <c r="R37" s="10"/>
      <c r="S37" s="12"/>
      <c r="T37" s="10">
        <v>64.7</v>
      </c>
      <c r="U37" s="238">
        <f t="shared" si="0"/>
        <v>3882</v>
      </c>
      <c r="V37" s="33" t="s">
        <v>237</v>
      </c>
      <c r="W37" s="22"/>
      <c r="X37" s="113"/>
      <c r="Y37" s="12"/>
      <c r="Z37" s="12"/>
    </row>
    <row r="38" spans="1:26" ht="29" customHeight="1" x14ac:dyDescent="0.2">
      <c r="A38" s="190" t="s">
        <v>462</v>
      </c>
      <c r="B38" s="205" t="s">
        <v>636</v>
      </c>
      <c r="C38" s="72" t="s">
        <v>240</v>
      </c>
      <c r="D38" s="72" t="s">
        <v>426</v>
      </c>
      <c r="E38" s="180" t="s">
        <v>58</v>
      </c>
      <c r="F38" s="65" t="s">
        <v>59</v>
      </c>
      <c r="G38" s="73">
        <v>45067</v>
      </c>
      <c r="H38" s="104" t="s">
        <v>62</v>
      </c>
      <c r="I38" s="8" t="s">
        <v>63</v>
      </c>
      <c r="J38" s="63">
        <v>60</v>
      </c>
      <c r="K38" s="225">
        <v>35.200000000000003</v>
      </c>
      <c r="L38" s="61">
        <v>1.9</v>
      </c>
      <c r="M38" s="65">
        <v>2.88</v>
      </c>
      <c r="N38" s="119">
        <v>1</v>
      </c>
      <c r="O38" s="8"/>
      <c r="P38" s="8"/>
      <c r="Q38" s="8"/>
      <c r="R38" s="6"/>
      <c r="S38" s="8"/>
      <c r="T38" s="61">
        <v>345</v>
      </c>
      <c r="U38" s="138">
        <f t="shared" si="0"/>
        <v>20700</v>
      </c>
      <c r="V38" s="33" t="s">
        <v>237</v>
      </c>
      <c r="W38" s="144" t="s">
        <v>717</v>
      </c>
      <c r="X38" s="112" t="s">
        <v>636</v>
      </c>
      <c r="Y38" s="8"/>
      <c r="Z38" s="8"/>
    </row>
    <row r="39" spans="1:26" ht="29" customHeight="1" x14ac:dyDescent="0.2">
      <c r="A39" s="191" t="s">
        <v>82</v>
      </c>
      <c r="B39" s="207" t="s">
        <v>695</v>
      </c>
      <c r="C39" s="174" t="s">
        <v>60</v>
      </c>
      <c r="D39" s="11" t="s">
        <v>316</v>
      </c>
      <c r="E39" s="103" t="s">
        <v>66</v>
      </c>
      <c r="F39" s="25" t="s">
        <v>67</v>
      </c>
      <c r="G39" s="102">
        <v>45082</v>
      </c>
      <c r="H39" s="12" t="s">
        <v>123</v>
      </c>
      <c r="I39" s="251" t="s">
        <v>124</v>
      </c>
      <c r="J39" s="12">
        <v>50</v>
      </c>
      <c r="K39" s="37">
        <v>-0.5</v>
      </c>
      <c r="L39" s="10">
        <v>0.53</v>
      </c>
      <c r="M39" s="25">
        <v>-0.26</v>
      </c>
      <c r="N39" s="37">
        <v>1</v>
      </c>
      <c r="O39" s="12"/>
      <c r="P39" s="12"/>
      <c r="Q39" s="12"/>
      <c r="R39" s="10"/>
      <c r="S39" s="12"/>
      <c r="T39" s="10">
        <v>1.04</v>
      </c>
      <c r="U39" s="238">
        <f t="shared" si="0"/>
        <v>52</v>
      </c>
      <c r="V39" s="33" t="s">
        <v>237</v>
      </c>
      <c r="W39" s="145" t="s">
        <v>717</v>
      </c>
      <c r="X39" s="114" t="s">
        <v>695</v>
      </c>
      <c r="Y39" s="12"/>
      <c r="Z39" s="12"/>
    </row>
    <row r="40" spans="1:26" ht="29" customHeight="1" x14ac:dyDescent="0.2">
      <c r="A40" s="192" t="s">
        <v>83</v>
      </c>
      <c r="B40" s="208" t="s">
        <v>429</v>
      </c>
      <c r="C40" s="82" t="s">
        <v>68</v>
      </c>
      <c r="D40" s="76" t="s">
        <v>419</v>
      </c>
      <c r="E40" s="181" t="s">
        <v>66</v>
      </c>
      <c r="F40" s="79" t="s">
        <v>59</v>
      </c>
      <c r="G40" s="81">
        <v>45082</v>
      </c>
      <c r="H40" s="78" t="s">
        <v>123</v>
      </c>
      <c r="I40" s="251"/>
      <c r="J40" s="78">
        <v>50</v>
      </c>
      <c r="K40" s="226"/>
      <c r="L40" s="77"/>
      <c r="M40" s="79"/>
      <c r="N40" s="120"/>
      <c r="O40" s="2"/>
      <c r="P40" s="2"/>
      <c r="Q40" s="2"/>
      <c r="R40" s="1"/>
      <c r="S40" s="2"/>
      <c r="T40" s="77"/>
      <c r="U40" s="234">
        <f t="shared" si="0"/>
        <v>0</v>
      </c>
      <c r="V40" s="243" t="s">
        <v>236</v>
      </c>
      <c r="W40" s="146" t="s">
        <v>717</v>
      </c>
      <c r="X40" s="126" t="s">
        <v>429</v>
      </c>
      <c r="Y40" s="2" t="s">
        <v>322</v>
      </c>
      <c r="Z40" s="2" t="s">
        <v>366</v>
      </c>
    </row>
    <row r="41" spans="1:26" ht="29" customHeight="1" x14ac:dyDescent="0.2">
      <c r="A41" s="193" t="s">
        <v>84</v>
      </c>
      <c r="B41" s="209" t="s">
        <v>699</v>
      </c>
      <c r="C41" s="95" t="s">
        <v>60</v>
      </c>
      <c r="D41" s="89" t="s">
        <v>70</v>
      </c>
      <c r="E41" s="182" t="s">
        <v>66</v>
      </c>
      <c r="F41" s="91" t="s">
        <v>59</v>
      </c>
      <c r="G41" s="94">
        <v>45082</v>
      </c>
      <c r="H41" s="48" t="s">
        <v>123</v>
      </c>
      <c r="I41" s="251"/>
      <c r="J41" s="48">
        <v>50</v>
      </c>
      <c r="K41" s="227">
        <v>3.2</v>
      </c>
      <c r="L41" s="90">
        <v>10.77</v>
      </c>
      <c r="M41" s="91">
        <v>0.56999999999999995</v>
      </c>
      <c r="N41" s="37">
        <v>1</v>
      </c>
      <c r="O41" s="12"/>
      <c r="P41" s="12"/>
      <c r="Q41" s="12"/>
      <c r="R41" s="10"/>
      <c r="S41" s="12"/>
      <c r="T41" s="90">
        <v>15.1</v>
      </c>
      <c r="U41" s="232">
        <f t="shared" si="0"/>
        <v>755</v>
      </c>
      <c r="V41" s="33" t="s">
        <v>237</v>
      </c>
      <c r="W41" s="147" t="s">
        <v>717</v>
      </c>
      <c r="X41" s="114" t="s">
        <v>699</v>
      </c>
      <c r="Y41" s="12"/>
      <c r="Z41" s="12"/>
    </row>
    <row r="42" spans="1:26" ht="29" customHeight="1" x14ac:dyDescent="0.2">
      <c r="A42" s="193" t="s">
        <v>85</v>
      </c>
      <c r="B42" s="210"/>
      <c r="C42" s="95" t="s">
        <v>60</v>
      </c>
      <c r="D42" s="89" t="s">
        <v>70</v>
      </c>
      <c r="E42" s="182" t="s">
        <v>66</v>
      </c>
      <c r="F42" s="91" t="s">
        <v>59</v>
      </c>
      <c r="G42" s="94">
        <v>45082</v>
      </c>
      <c r="H42" s="48" t="s">
        <v>123</v>
      </c>
      <c r="I42" s="251"/>
      <c r="J42" s="48">
        <v>50</v>
      </c>
      <c r="K42" s="227">
        <v>3.6</v>
      </c>
      <c r="L42" s="90">
        <v>2.78</v>
      </c>
      <c r="M42" s="91">
        <v>0.49</v>
      </c>
      <c r="N42" s="37">
        <v>1</v>
      </c>
      <c r="O42" s="12"/>
      <c r="P42" s="12"/>
      <c r="Q42" s="12"/>
      <c r="R42" s="10"/>
      <c r="S42" s="12"/>
      <c r="T42" s="90">
        <v>24.5</v>
      </c>
      <c r="U42" s="232">
        <f t="shared" si="0"/>
        <v>1225</v>
      </c>
      <c r="V42" s="33" t="s">
        <v>237</v>
      </c>
      <c r="W42" s="147" t="s">
        <v>717</v>
      </c>
      <c r="X42" s="113"/>
      <c r="Y42" s="12"/>
      <c r="Z42" s="12"/>
    </row>
    <row r="43" spans="1:26" ht="29" customHeight="1" x14ac:dyDescent="0.2">
      <c r="A43" s="192" t="s">
        <v>86</v>
      </c>
      <c r="B43" s="208" t="s">
        <v>430</v>
      </c>
      <c r="C43" s="82" t="s">
        <v>68</v>
      </c>
      <c r="D43" s="76" t="s">
        <v>77</v>
      </c>
      <c r="E43" s="181" t="s">
        <v>66</v>
      </c>
      <c r="F43" s="79" t="s">
        <v>59</v>
      </c>
      <c r="G43" s="81">
        <v>45082</v>
      </c>
      <c r="H43" s="78" t="s">
        <v>123</v>
      </c>
      <c r="I43" s="251"/>
      <c r="J43" s="78">
        <v>50</v>
      </c>
      <c r="K43" s="226">
        <v>1.2</v>
      </c>
      <c r="L43" s="77">
        <v>1.79</v>
      </c>
      <c r="M43" s="79">
        <v>0.14000000000000001</v>
      </c>
      <c r="N43" s="120">
        <v>1</v>
      </c>
      <c r="O43" s="2"/>
      <c r="P43" s="2"/>
      <c r="Q43" s="2"/>
      <c r="R43" s="1"/>
      <c r="S43" s="2"/>
      <c r="T43" s="77"/>
      <c r="U43" s="234">
        <f t="shared" si="0"/>
        <v>0</v>
      </c>
      <c r="V43" s="243" t="s">
        <v>237</v>
      </c>
      <c r="W43" s="146" t="s">
        <v>717</v>
      </c>
      <c r="X43" s="126" t="s">
        <v>430</v>
      </c>
      <c r="Y43" s="2" t="s">
        <v>322</v>
      </c>
      <c r="Z43" s="2" t="s">
        <v>367</v>
      </c>
    </row>
    <row r="44" spans="1:26" ht="29" customHeight="1" x14ac:dyDescent="0.2">
      <c r="A44" s="193" t="s">
        <v>87</v>
      </c>
      <c r="B44" s="209" t="s">
        <v>696</v>
      </c>
      <c r="C44" s="95" t="s">
        <v>60</v>
      </c>
      <c r="D44" s="89" t="s">
        <v>71</v>
      </c>
      <c r="E44" s="183" t="s">
        <v>66</v>
      </c>
      <c r="F44" s="91" t="s">
        <v>59</v>
      </c>
      <c r="G44" s="94">
        <v>45082</v>
      </c>
      <c r="H44" s="48" t="s">
        <v>123</v>
      </c>
      <c r="I44" s="251"/>
      <c r="J44" s="48">
        <v>50</v>
      </c>
      <c r="K44" s="227">
        <v>6.6</v>
      </c>
      <c r="L44" s="90">
        <v>1</v>
      </c>
      <c r="M44" s="91">
        <v>0.12</v>
      </c>
      <c r="N44" s="37">
        <v>1</v>
      </c>
      <c r="O44" s="12"/>
      <c r="P44" s="12"/>
      <c r="Q44" s="12"/>
      <c r="R44" s="10"/>
      <c r="S44" s="12"/>
      <c r="T44" s="90">
        <v>0.55000000000000004</v>
      </c>
      <c r="U44" s="232">
        <f t="shared" si="0"/>
        <v>27.500000000000004</v>
      </c>
      <c r="V44" s="33" t="s">
        <v>237</v>
      </c>
      <c r="W44" s="147" t="s">
        <v>717</v>
      </c>
      <c r="X44" s="114" t="s">
        <v>696</v>
      </c>
      <c r="Y44" s="12" t="s">
        <v>220</v>
      </c>
      <c r="Z44" s="12"/>
    </row>
    <row r="45" spans="1:26" ht="29" customHeight="1" x14ac:dyDescent="0.2">
      <c r="A45" s="193" t="s">
        <v>88</v>
      </c>
      <c r="B45" s="210"/>
      <c r="C45" s="95" t="s">
        <v>60</v>
      </c>
      <c r="D45" s="89" t="s">
        <v>72</v>
      </c>
      <c r="E45" s="183" t="s">
        <v>66</v>
      </c>
      <c r="F45" s="91" t="s">
        <v>59</v>
      </c>
      <c r="G45" s="94">
        <v>45082</v>
      </c>
      <c r="H45" s="48" t="s">
        <v>123</v>
      </c>
      <c r="I45" s="251"/>
      <c r="J45" s="48">
        <v>50</v>
      </c>
      <c r="K45" s="227">
        <v>23.6</v>
      </c>
      <c r="L45" s="90">
        <v>1.54</v>
      </c>
      <c r="M45" s="91">
        <v>0.42</v>
      </c>
      <c r="N45" s="37">
        <v>1</v>
      </c>
      <c r="O45" s="12"/>
      <c r="P45" s="12"/>
      <c r="Q45" s="12"/>
      <c r="R45" s="10"/>
      <c r="S45" s="12"/>
      <c r="T45" s="90">
        <v>140</v>
      </c>
      <c r="U45" s="232">
        <f t="shared" si="0"/>
        <v>7000</v>
      </c>
      <c r="V45" s="33" t="s">
        <v>235</v>
      </c>
      <c r="W45" s="137"/>
      <c r="X45" s="113"/>
      <c r="Y45" s="12"/>
      <c r="Z45" s="12"/>
    </row>
    <row r="46" spans="1:26" ht="29" customHeight="1" x14ac:dyDescent="0.2">
      <c r="A46" s="194" t="s">
        <v>89</v>
      </c>
      <c r="B46" s="211" t="s">
        <v>443</v>
      </c>
      <c r="C46" s="175" t="s">
        <v>73</v>
      </c>
      <c r="D46" s="14" t="s">
        <v>439</v>
      </c>
      <c r="E46" s="106" t="s">
        <v>66</v>
      </c>
      <c r="F46" s="26" t="s">
        <v>59</v>
      </c>
      <c r="G46" s="105">
        <v>45082</v>
      </c>
      <c r="H46" s="16" t="s">
        <v>123</v>
      </c>
      <c r="I46" s="251"/>
      <c r="J46" s="16">
        <v>50</v>
      </c>
      <c r="K46" s="121">
        <v>0.3</v>
      </c>
      <c r="L46" s="15">
        <v>-1.45</v>
      </c>
      <c r="M46" s="26">
        <v>0.1</v>
      </c>
      <c r="N46" s="121">
        <v>1</v>
      </c>
      <c r="O46" s="16"/>
      <c r="P46" s="16"/>
      <c r="Q46" s="16"/>
      <c r="R46" s="15"/>
      <c r="S46" s="16"/>
      <c r="T46" s="15">
        <v>3.02</v>
      </c>
      <c r="U46" s="238">
        <f t="shared" si="0"/>
        <v>151</v>
      </c>
      <c r="V46" s="244" t="s">
        <v>237</v>
      </c>
      <c r="W46" s="145" t="s">
        <v>717</v>
      </c>
      <c r="X46" s="115" t="s">
        <v>443</v>
      </c>
      <c r="Y46" s="16" t="s">
        <v>322</v>
      </c>
      <c r="Z46" s="16" t="s">
        <v>342</v>
      </c>
    </row>
    <row r="47" spans="1:26" ht="29" customHeight="1" x14ac:dyDescent="0.2">
      <c r="A47" s="195" t="s">
        <v>90</v>
      </c>
      <c r="B47" s="212"/>
      <c r="C47" s="87" t="s">
        <v>74</v>
      </c>
      <c r="D47" s="83" t="s">
        <v>537</v>
      </c>
      <c r="E47" s="184" t="s">
        <v>66</v>
      </c>
      <c r="F47" s="86" t="s">
        <v>67</v>
      </c>
      <c r="G47" s="88">
        <v>45082</v>
      </c>
      <c r="H47" s="85" t="s">
        <v>123</v>
      </c>
      <c r="I47" s="251"/>
      <c r="J47" s="85">
        <v>50</v>
      </c>
      <c r="K47" s="228">
        <v>0.9</v>
      </c>
      <c r="L47" s="84">
        <v>2.39</v>
      </c>
      <c r="M47" s="86">
        <v>0.42</v>
      </c>
      <c r="N47" s="122">
        <v>1</v>
      </c>
      <c r="O47" s="18"/>
      <c r="P47" s="18"/>
      <c r="Q47" s="18"/>
      <c r="R47" s="17"/>
      <c r="S47" s="18"/>
      <c r="T47" s="84"/>
      <c r="U47" s="239">
        <f t="shared" si="0"/>
        <v>0</v>
      </c>
      <c r="V47" s="244" t="s">
        <v>237</v>
      </c>
      <c r="W47" s="142"/>
      <c r="X47" s="127"/>
      <c r="Y47" s="18"/>
      <c r="Z47" s="18"/>
    </row>
    <row r="48" spans="1:26" ht="29" customHeight="1" x14ac:dyDescent="0.2">
      <c r="A48" s="192" t="s">
        <v>91</v>
      </c>
      <c r="B48" s="213"/>
      <c r="C48" s="82" t="s">
        <v>68</v>
      </c>
      <c r="D48" s="76" t="s">
        <v>76</v>
      </c>
      <c r="E48" s="181" t="s">
        <v>66</v>
      </c>
      <c r="F48" s="79" t="s">
        <v>67</v>
      </c>
      <c r="G48" s="81">
        <v>45082</v>
      </c>
      <c r="H48" s="78" t="s">
        <v>123</v>
      </c>
      <c r="I48" s="251"/>
      <c r="J48" s="78">
        <v>50</v>
      </c>
      <c r="K48" s="226">
        <v>3.2</v>
      </c>
      <c r="L48" s="77">
        <v>1.01</v>
      </c>
      <c r="M48" s="79">
        <v>0.12</v>
      </c>
      <c r="N48" s="120">
        <v>1</v>
      </c>
      <c r="O48" s="2"/>
      <c r="P48" s="2"/>
      <c r="Q48" s="2"/>
      <c r="R48" s="1"/>
      <c r="S48" s="2"/>
      <c r="T48" s="77" t="s">
        <v>332</v>
      </c>
      <c r="U48" s="234" t="e">
        <f t="shared" si="0"/>
        <v>#VALUE!</v>
      </c>
      <c r="V48" s="244" t="s">
        <v>237</v>
      </c>
      <c r="W48" s="148" t="s">
        <v>718</v>
      </c>
      <c r="X48" s="31"/>
      <c r="Y48" s="2" t="s">
        <v>322</v>
      </c>
      <c r="Z48" s="2" t="s">
        <v>365</v>
      </c>
    </row>
    <row r="49" spans="1:26" ht="29" customHeight="1" x14ac:dyDescent="0.2">
      <c r="A49" s="195" t="s">
        <v>92</v>
      </c>
      <c r="B49" s="214" t="s">
        <v>414</v>
      </c>
      <c r="C49" s="87" t="s">
        <v>74</v>
      </c>
      <c r="D49" s="83" t="s">
        <v>537</v>
      </c>
      <c r="E49" s="184" t="s">
        <v>66</v>
      </c>
      <c r="F49" s="86" t="s">
        <v>67</v>
      </c>
      <c r="G49" s="88">
        <v>45082</v>
      </c>
      <c r="H49" s="85" t="s">
        <v>123</v>
      </c>
      <c r="I49" s="251"/>
      <c r="J49" s="85">
        <v>50</v>
      </c>
      <c r="K49" s="228">
        <v>0.9</v>
      </c>
      <c r="L49" s="84">
        <v>2.67</v>
      </c>
      <c r="M49" s="86">
        <v>0.3</v>
      </c>
      <c r="N49" s="122">
        <v>1</v>
      </c>
      <c r="O49" s="18"/>
      <c r="P49" s="18"/>
      <c r="Q49" s="18"/>
      <c r="R49" s="17"/>
      <c r="S49" s="18"/>
      <c r="T49" s="84"/>
      <c r="U49" s="239">
        <f t="shared" si="0"/>
        <v>0</v>
      </c>
      <c r="V49" s="244" t="s">
        <v>237</v>
      </c>
      <c r="W49" s="149" t="s">
        <v>717</v>
      </c>
      <c r="X49" s="128" t="s">
        <v>414</v>
      </c>
      <c r="Y49" s="2"/>
      <c r="Z49" s="18" t="s">
        <v>364</v>
      </c>
    </row>
    <row r="50" spans="1:26" ht="29" customHeight="1" x14ac:dyDescent="0.2">
      <c r="A50" s="194" t="s">
        <v>93</v>
      </c>
      <c r="B50" s="215"/>
      <c r="C50" s="175" t="s">
        <v>73</v>
      </c>
      <c r="D50" s="14"/>
      <c r="E50" s="106" t="s">
        <v>66</v>
      </c>
      <c r="F50" s="26" t="s">
        <v>67</v>
      </c>
      <c r="G50" s="105">
        <v>45082</v>
      </c>
      <c r="H50" s="16" t="s">
        <v>123</v>
      </c>
      <c r="I50" s="251"/>
      <c r="J50" s="16">
        <v>50</v>
      </c>
      <c r="K50" s="121">
        <v>1.3</v>
      </c>
      <c r="L50" s="15">
        <v>4.07</v>
      </c>
      <c r="M50" s="26">
        <v>0.19</v>
      </c>
      <c r="N50" s="121">
        <v>1</v>
      </c>
      <c r="O50" s="16"/>
      <c r="P50" s="16"/>
      <c r="Q50" s="16"/>
      <c r="R50" s="15"/>
      <c r="S50" s="16"/>
      <c r="T50" s="15">
        <v>1.7</v>
      </c>
      <c r="U50" s="238">
        <f t="shared" si="0"/>
        <v>85</v>
      </c>
      <c r="V50" s="244" t="s">
        <v>236</v>
      </c>
      <c r="W50" s="150" t="s">
        <v>718</v>
      </c>
      <c r="X50" s="116"/>
      <c r="Y50" s="16"/>
      <c r="Z50" s="16" t="s">
        <v>207</v>
      </c>
    </row>
    <row r="51" spans="1:26" ht="29" customHeight="1" x14ac:dyDescent="0.2">
      <c r="A51" s="195" t="s">
        <v>94</v>
      </c>
      <c r="B51" s="214" t="s">
        <v>413</v>
      </c>
      <c r="C51" s="87" t="s">
        <v>74</v>
      </c>
      <c r="D51" s="83" t="s">
        <v>537</v>
      </c>
      <c r="E51" s="184" t="s">
        <v>66</v>
      </c>
      <c r="F51" s="86" t="s">
        <v>67</v>
      </c>
      <c r="G51" s="88">
        <v>45082</v>
      </c>
      <c r="H51" s="85" t="s">
        <v>123</v>
      </c>
      <c r="I51" s="251"/>
      <c r="J51" s="85">
        <v>50</v>
      </c>
      <c r="K51" s="228">
        <v>8.6</v>
      </c>
      <c r="L51" s="84">
        <v>1.2</v>
      </c>
      <c r="M51" s="86">
        <v>0.2</v>
      </c>
      <c r="N51" s="122">
        <v>1</v>
      </c>
      <c r="O51" s="18"/>
      <c r="P51" s="18"/>
      <c r="Q51" s="18"/>
      <c r="R51" s="17"/>
      <c r="S51" s="18"/>
      <c r="T51" s="84">
        <v>7.55</v>
      </c>
      <c r="U51" s="239">
        <f t="shared" si="0"/>
        <v>377.5</v>
      </c>
      <c r="V51" s="245" t="s">
        <v>237</v>
      </c>
      <c r="W51" s="149" t="s">
        <v>717</v>
      </c>
      <c r="X51" s="128" t="s">
        <v>413</v>
      </c>
      <c r="Y51" s="18" t="s">
        <v>327</v>
      </c>
      <c r="Z51" s="18" t="s">
        <v>335</v>
      </c>
    </row>
    <row r="52" spans="1:26" ht="29" customHeight="1" x14ac:dyDescent="0.2">
      <c r="A52" s="195" t="s">
        <v>95</v>
      </c>
      <c r="B52" s="212"/>
      <c r="C52" s="87" t="s">
        <v>74</v>
      </c>
      <c r="D52" s="83" t="s">
        <v>75</v>
      </c>
      <c r="E52" s="184" t="s">
        <v>66</v>
      </c>
      <c r="F52" s="86" t="s">
        <v>67</v>
      </c>
      <c r="G52" s="88">
        <v>45082</v>
      </c>
      <c r="H52" s="85" t="s">
        <v>123</v>
      </c>
      <c r="I52" s="251"/>
      <c r="J52" s="85">
        <v>50</v>
      </c>
      <c r="K52" s="228">
        <v>2.6</v>
      </c>
      <c r="L52" s="84">
        <v>4.29</v>
      </c>
      <c r="M52" s="86">
        <v>0.21</v>
      </c>
      <c r="N52" s="122">
        <v>1</v>
      </c>
      <c r="O52" s="18"/>
      <c r="P52" s="18"/>
      <c r="Q52" s="18"/>
      <c r="R52" s="17"/>
      <c r="S52" s="18"/>
      <c r="T52" s="84">
        <v>2.1800000000000002</v>
      </c>
      <c r="U52" s="239">
        <f t="shared" si="0"/>
        <v>109.00000000000001</v>
      </c>
      <c r="V52" s="245" t="s">
        <v>236</v>
      </c>
      <c r="W52" s="151" t="s">
        <v>718</v>
      </c>
      <c r="X52" s="127"/>
      <c r="Y52" s="18"/>
      <c r="Z52" s="18"/>
    </row>
    <row r="53" spans="1:26" ht="29" customHeight="1" x14ac:dyDescent="0.2">
      <c r="A53" s="192" t="s">
        <v>96</v>
      </c>
      <c r="B53" s="208" t="s">
        <v>432</v>
      </c>
      <c r="C53" s="82" t="s">
        <v>68</v>
      </c>
      <c r="D53" s="76" t="s">
        <v>77</v>
      </c>
      <c r="E53" s="181" t="s">
        <v>64</v>
      </c>
      <c r="F53" s="79" t="s">
        <v>67</v>
      </c>
      <c r="G53" s="81">
        <v>45082</v>
      </c>
      <c r="H53" s="78" t="s">
        <v>123</v>
      </c>
      <c r="I53" s="251"/>
      <c r="J53" s="78">
        <v>50</v>
      </c>
      <c r="K53" s="226">
        <v>8.3000000000000007</v>
      </c>
      <c r="L53" s="77">
        <v>1.06</v>
      </c>
      <c r="M53" s="79">
        <v>0.16</v>
      </c>
      <c r="N53" s="120">
        <v>1</v>
      </c>
      <c r="O53" s="2"/>
      <c r="P53" s="2"/>
      <c r="Q53" s="2"/>
      <c r="R53" s="1"/>
      <c r="S53" s="2"/>
      <c r="T53" s="77">
        <v>7.18</v>
      </c>
      <c r="U53" s="234">
        <f t="shared" si="0"/>
        <v>359</v>
      </c>
      <c r="V53" s="243" t="s">
        <v>237</v>
      </c>
      <c r="W53" s="152" t="s">
        <v>717</v>
      </c>
      <c r="X53" s="126" t="s">
        <v>432</v>
      </c>
      <c r="Y53" s="2" t="s">
        <v>220</v>
      </c>
      <c r="Z53" s="2"/>
    </row>
    <row r="54" spans="1:26" ht="29" customHeight="1" x14ac:dyDescent="0.2">
      <c r="A54" s="194" t="s">
        <v>97</v>
      </c>
      <c r="B54" s="211" t="s">
        <v>444</v>
      </c>
      <c r="C54" s="175" t="s">
        <v>73</v>
      </c>
      <c r="D54" s="14" t="s">
        <v>440</v>
      </c>
      <c r="E54" s="106" t="s">
        <v>64</v>
      </c>
      <c r="F54" s="26" t="s">
        <v>67</v>
      </c>
      <c r="G54" s="105">
        <v>45082</v>
      </c>
      <c r="H54" s="16" t="s">
        <v>123</v>
      </c>
      <c r="I54" s="251"/>
      <c r="J54" s="16">
        <v>50</v>
      </c>
      <c r="K54" s="121">
        <v>3.4</v>
      </c>
      <c r="L54" s="15">
        <v>1.59</v>
      </c>
      <c r="M54" s="26">
        <v>0.16</v>
      </c>
      <c r="N54" s="121">
        <v>1</v>
      </c>
      <c r="O54" s="16"/>
      <c r="P54" s="16"/>
      <c r="Q54" s="16"/>
      <c r="R54" s="15"/>
      <c r="S54" s="16"/>
      <c r="T54" s="15"/>
      <c r="U54" s="238">
        <f t="shared" si="0"/>
        <v>0</v>
      </c>
      <c r="V54" s="244" t="s">
        <v>237</v>
      </c>
      <c r="W54" s="153" t="s">
        <v>717</v>
      </c>
      <c r="X54" s="115" t="s">
        <v>444</v>
      </c>
      <c r="Y54" s="2"/>
      <c r="Z54" s="16"/>
    </row>
    <row r="55" spans="1:26" ht="29" customHeight="1" x14ac:dyDescent="0.2">
      <c r="A55" s="190" t="s">
        <v>98</v>
      </c>
      <c r="B55" s="205" t="s">
        <v>632</v>
      </c>
      <c r="C55" s="72" t="s">
        <v>240</v>
      </c>
      <c r="D55" s="72" t="s">
        <v>421</v>
      </c>
      <c r="E55" s="179" t="s">
        <v>64</v>
      </c>
      <c r="F55" s="65" t="s">
        <v>67</v>
      </c>
      <c r="G55" s="73">
        <v>45082</v>
      </c>
      <c r="H55" s="63" t="s">
        <v>123</v>
      </c>
      <c r="I55" s="251"/>
      <c r="J55" s="63">
        <v>50</v>
      </c>
      <c r="K55" s="225">
        <v>3.7</v>
      </c>
      <c r="L55" s="61">
        <v>4.6500000000000004</v>
      </c>
      <c r="M55" s="65">
        <v>0.68</v>
      </c>
      <c r="N55" s="119">
        <v>1</v>
      </c>
      <c r="O55" s="8"/>
      <c r="P55" s="8"/>
      <c r="Q55" s="8"/>
      <c r="R55" s="6"/>
      <c r="S55" s="8"/>
      <c r="T55" s="61">
        <v>0.7</v>
      </c>
      <c r="U55" s="138">
        <f t="shared" si="0"/>
        <v>35</v>
      </c>
      <c r="V55" s="242" t="s">
        <v>237</v>
      </c>
      <c r="W55" s="154" t="s">
        <v>717</v>
      </c>
      <c r="X55" s="112" t="s">
        <v>632</v>
      </c>
      <c r="Y55" s="8" t="s">
        <v>220</v>
      </c>
      <c r="Z55" s="8"/>
    </row>
    <row r="56" spans="1:26" ht="29" customHeight="1" x14ac:dyDescent="0.2">
      <c r="A56" s="194" t="s">
        <v>99</v>
      </c>
      <c r="B56" s="215"/>
      <c r="C56" s="175" t="s">
        <v>73</v>
      </c>
      <c r="D56" s="14" t="s">
        <v>536</v>
      </c>
      <c r="E56" s="185" t="s">
        <v>64</v>
      </c>
      <c r="F56" s="26" t="s">
        <v>67</v>
      </c>
      <c r="G56" s="105">
        <v>45082</v>
      </c>
      <c r="H56" s="16" t="s">
        <v>123</v>
      </c>
      <c r="I56" s="251"/>
      <c r="J56" s="16">
        <v>50</v>
      </c>
      <c r="K56" s="121">
        <v>3.3</v>
      </c>
      <c r="L56" s="15">
        <v>1.66</v>
      </c>
      <c r="M56" s="26">
        <v>0.12</v>
      </c>
      <c r="N56" s="121">
        <v>1</v>
      </c>
      <c r="O56" s="16"/>
      <c r="P56" s="16"/>
      <c r="Q56" s="16"/>
      <c r="R56" s="15"/>
      <c r="S56" s="16"/>
      <c r="T56" s="15" t="s">
        <v>332</v>
      </c>
      <c r="U56" s="238" t="e">
        <f t="shared" si="0"/>
        <v>#VALUE!</v>
      </c>
      <c r="V56" s="244" t="s">
        <v>235</v>
      </c>
      <c r="W56" s="23"/>
      <c r="X56" s="116"/>
      <c r="Y56" s="16"/>
      <c r="Z56" s="16"/>
    </row>
    <row r="57" spans="1:26" ht="29" customHeight="1" x14ac:dyDescent="0.2">
      <c r="A57" s="194" t="s">
        <v>100</v>
      </c>
      <c r="B57" s="211" t="s">
        <v>445</v>
      </c>
      <c r="C57" s="175" t="s">
        <v>73</v>
      </c>
      <c r="D57" s="14" t="s">
        <v>536</v>
      </c>
      <c r="E57" s="106" t="s">
        <v>64</v>
      </c>
      <c r="F57" s="26" t="s">
        <v>67</v>
      </c>
      <c r="G57" s="105">
        <v>45082</v>
      </c>
      <c r="H57" s="16" t="s">
        <v>123</v>
      </c>
      <c r="I57" s="251"/>
      <c r="J57" s="16">
        <v>50</v>
      </c>
      <c r="K57" s="121">
        <v>0.6</v>
      </c>
      <c r="L57" s="15">
        <v>-2.5499999999999998</v>
      </c>
      <c r="M57" s="26">
        <v>0.19</v>
      </c>
      <c r="N57" s="121">
        <v>1</v>
      </c>
      <c r="O57" s="16"/>
      <c r="P57" s="16"/>
      <c r="Q57" s="16"/>
      <c r="R57" s="15"/>
      <c r="S57" s="16"/>
      <c r="T57" s="15">
        <v>0.87</v>
      </c>
      <c r="U57" s="238">
        <f t="shared" si="0"/>
        <v>43.5</v>
      </c>
      <c r="V57" s="244" t="s">
        <v>236</v>
      </c>
      <c r="W57" s="153" t="s">
        <v>717</v>
      </c>
      <c r="X57" s="115" t="s">
        <v>445</v>
      </c>
      <c r="Y57" s="2"/>
      <c r="Z57" s="16"/>
    </row>
    <row r="58" spans="1:26" ht="29" customHeight="1" x14ac:dyDescent="0.2">
      <c r="A58" s="195" t="s">
        <v>101</v>
      </c>
      <c r="B58" s="214" t="s">
        <v>418</v>
      </c>
      <c r="C58" s="87" t="s">
        <v>74</v>
      </c>
      <c r="D58" s="83" t="s">
        <v>337</v>
      </c>
      <c r="E58" s="184" t="s">
        <v>64</v>
      </c>
      <c r="F58" s="86" t="s">
        <v>67</v>
      </c>
      <c r="G58" s="88">
        <v>45082</v>
      </c>
      <c r="H58" s="85" t="s">
        <v>123</v>
      </c>
      <c r="I58" s="251"/>
      <c r="J58" s="85">
        <v>50</v>
      </c>
      <c r="K58" s="228">
        <v>5.6</v>
      </c>
      <c r="L58" s="84">
        <v>1.34</v>
      </c>
      <c r="M58" s="86">
        <v>0.24</v>
      </c>
      <c r="N58" s="122">
        <v>1</v>
      </c>
      <c r="O58" s="18"/>
      <c r="P58" s="18"/>
      <c r="Q58" s="18"/>
      <c r="R58" s="17"/>
      <c r="S58" s="18"/>
      <c r="T58" s="84">
        <v>6.58</v>
      </c>
      <c r="U58" s="239">
        <f t="shared" si="0"/>
        <v>329</v>
      </c>
      <c r="V58" s="245" t="s">
        <v>237</v>
      </c>
      <c r="W58" s="149" t="s">
        <v>717</v>
      </c>
      <c r="X58" s="128" t="s">
        <v>418</v>
      </c>
      <c r="Y58" s="18" t="s">
        <v>322</v>
      </c>
      <c r="Z58" s="18" t="s">
        <v>336</v>
      </c>
    </row>
    <row r="59" spans="1:26" ht="29" customHeight="1" x14ac:dyDescent="0.2">
      <c r="A59" s="190" t="s">
        <v>102</v>
      </c>
      <c r="B59" s="205" t="s">
        <v>633</v>
      </c>
      <c r="C59" s="72" t="s">
        <v>240</v>
      </c>
      <c r="D59" s="72" t="s">
        <v>421</v>
      </c>
      <c r="E59" s="179" t="s">
        <v>64</v>
      </c>
      <c r="F59" s="65" t="s">
        <v>67</v>
      </c>
      <c r="G59" s="73">
        <v>45082</v>
      </c>
      <c r="H59" s="63" t="s">
        <v>123</v>
      </c>
      <c r="I59" s="251"/>
      <c r="J59" s="63">
        <v>50</v>
      </c>
      <c r="K59" s="225">
        <v>1.6</v>
      </c>
      <c r="L59" s="61">
        <v>1.01</v>
      </c>
      <c r="M59" s="65">
        <v>0.35</v>
      </c>
      <c r="N59" s="119">
        <v>1</v>
      </c>
      <c r="O59" s="8"/>
      <c r="P59" s="8"/>
      <c r="Q59" s="8"/>
      <c r="R59" s="6"/>
      <c r="S59" s="8"/>
      <c r="T59" s="61">
        <v>0.56999999999999995</v>
      </c>
      <c r="U59" s="138">
        <f t="shared" si="0"/>
        <v>28.499999999999996</v>
      </c>
      <c r="V59" s="241" t="s">
        <v>237</v>
      </c>
      <c r="W59" s="154" t="s">
        <v>717</v>
      </c>
      <c r="X59" s="112" t="s">
        <v>633</v>
      </c>
      <c r="Y59" s="8" t="s">
        <v>220</v>
      </c>
      <c r="Z59" s="8"/>
    </row>
    <row r="60" spans="1:26" ht="29" customHeight="1" x14ac:dyDescent="0.2">
      <c r="A60" s="194" t="s">
        <v>103</v>
      </c>
      <c r="B60" s="215"/>
      <c r="C60" s="175" t="s">
        <v>73</v>
      </c>
      <c r="D60" s="14"/>
      <c r="E60" s="106" t="s">
        <v>64</v>
      </c>
      <c r="F60" s="26" t="s">
        <v>67</v>
      </c>
      <c r="G60" s="105">
        <v>45082</v>
      </c>
      <c r="H60" s="16" t="s">
        <v>123</v>
      </c>
      <c r="I60" s="251"/>
      <c r="J60" s="16">
        <v>50</v>
      </c>
      <c r="K60" s="121">
        <v>1.2</v>
      </c>
      <c r="L60" s="15">
        <v>7.18</v>
      </c>
      <c r="M60" s="26">
        <v>0.14000000000000001</v>
      </c>
      <c r="N60" s="121">
        <v>1</v>
      </c>
      <c r="O60" s="16"/>
      <c r="P60" s="16"/>
      <c r="Q60" s="16"/>
      <c r="R60" s="15"/>
      <c r="S60" s="16"/>
      <c r="T60" s="15" t="s">
        <v>332</v>
      </c>
      <c r="U60" s="238" t="e">
        <f t="shared" si="0"/>
        <v>#VALUE!</v>
      </c>
      <c r="V60" s="244" t="s">
        <v>236</v>
      </c>
      <c r="W60" s="23"/>
      <c r="X60" s="116"/>
      <c r="Y60" s="16"/>
      <c r="Z60" s="16"/>
    </row>
    <row r="61" spans="1:26" ht="29" customHeight="1" x14ac:dyDescent="0.2">
      <c r="A61" s="192" t="s">
        <v>104</v>
      </c>
      <c r="B61" s="208" t="s">
        <v>433</v>
      </c>
      <c r="C61" s="82" t="s">
        <v>68</v>
      </c>
      <c r="D61" s="76" t="s">
        <v>77</v>
      </c>
      <c r="E61" s="181" t="s">
        <v>64</v>
      </c>
      <c r="F61" s="79" t="s">
        <v>67</v>
      </c>
      <c r="G61" s="81">
        <v>45082</v>
      </c>
      <c r="H61" s="78" t="s">
        <v>123</v>
      </c>
      <c r="I61" s="251"/>
      <c r="J61" s="78">
        <v>50</v>
      </c>
      <c r="K61" s="226">
        <v>16.3</v>
      </c>
      <c r="L61" s="77">
        <v>1.26</v>
      </c>
      <c r="M61" s="79">
        <v>0.16</v>
      </c>
      <c r="N61" s="120">
        <v>1</v>
      </c>
      <c r="O61" s="2"/>
      <c r="P61" s="2"/>
      <c r="Q61" s="2"/>
      <c r="R61" s="1"/>
      <c r="S61" s="2"/>
      <c r="T61" s="77">
        <v>9.83</v>
      </c>
      <c r="U61" s="234">
        <f t="shared" si="0"/>
        <v>491.5</v>
      </c>
      <c r="V61" s="243" t="s">
        <v>237</v>
      </c>
      <c r="W61" s="152" t="s">
        <v>717</v>
      </c>
      <c r="X61" s="126" t="s">
        <v>433</v>
      </c>
      <c r="Y61" s="2" t="s">
        <v>220</v>
      </c>
      <c r="Z61" s="2"/>
    </row>
    <row r="62" spans="1:26" ht="29" customHeight="1" x14ac:dyDescent="0.2">
      <c r="A62" s="192" t="s">
        <v>105</v>
      </c>
      <c r="B62" s="208" t="s">
        <v>434</v>
      </c>
      <c r="C62" s="82" t="s">
        <v>68</v>
      </c>
      <c r="D62" s="76" t="s">
        <v>79</v>
      </c>
      <c r="E62" s="181" t="s">
        <v>64</v>
      </c>
      <c r="F62" s="79" t="s">
        <v>78</v>
      </c>
      <c r="G62" s="81">
        <v>45082</v>
      </c>
      <c r="H62" s="78" t="s">
        <v>123</v>
      </c>
      <c r="I62" s="251"/>
      <c r="J62" s="78">
        <v>50</v>
      </c>
      <c r="K62" s="226">
        <v>30.3</v>
      </c>
      <c r="L62" s="77">
        <v>1.58</v>
      </c>
      <c r="M62" s="79">
        <v>0.52</v>
      </c>
      <c r="N62" s="120">
        <v>1</v>
      </c>
      <c r="O62" s="2"/>
      <c r="P62" s="2"/>
      <c r="Q62" s="2"/>
      <c r="R62" s="1"/>
      <c r="S62" s="2"/>
      <c r="T62" s="77">
        <v>59.7</v>
      </c>
      <c r="U62" s="234">
        <f t="shared" si="0"/>
        <v>2985</v>
      </c>
      <c r="V62" s="243" t="s">
        <v>237</v>
      </c>
      <c r="W62" s="152" t="s">
        <v>717</v>
      </c>
      <c r="X62" s="126" t="s">
        <v>434</v>
      </c>
      <c r="Y62" s="2" t="s">
        <v>220</v>
      </c>
      <c r="Z62" s="2"/>
    </row>
    <row r="63" spans="1:26" ht="29" customHeight="1" x14ac:dyDescent="0.2">
      <c r="A63" s="192" t="s">
        <v>106</v>
      </c>
      <c r="B63" s="208" t="s">
        <v>435</v>
      </c>
      <c r="C63" s="82" t="s">
        <v>68</v>
      </c>
      <c r="D63" s="76" t="s">
        <v>79</v>
      </c>
      <c r="E63" s="181" t="s">
        <v>64</v>
      </c>
      <c r="F63" s="79" t="s">
        <v>78</v>
      </c>
      <c r="G63" s="81">
        <v>45082</v>
      </c>
      <c r="H63" s="78" t="s">
        <v>123</v>
      </c>
      <c r="I63" s="251"/>
      <c r="J63" s="78">
        <v>50</v>
      </c>
      <c r="K63" s="226">
        <v>13</v>
      </c>
      <c r="L63" s="77">
        <v>1.87</v>
      </c>
      <c r="M63" s="79">
        <v>0.59</v>
      </c>
      <c r="N63" s="120">
        <v>1</v>
      </c>
      <c r="O63" s="2"/>
      <c r="P63" s="2"/>
      <c r="Q63" s="2"/>
      <c r="R63" s="1"/>
      <c r="S63" s="2"/>
      <c r="T63" s="77">
        <v>33</v>
      </c>
      <c r="U63" s="234">
        <f t="shared" si="0"/>
        <v>1650</v>
      </c>
      <c r="V63" s="243" t="s">
        <v>237</v>
      </c>
      <c r="W63" s="152" t="s">
        <v>717</v>
      </c>
      <c r="X63" s="126" t="s">
        <v>435</v>
      </c>
      <c r="Y63" s="2" t="s">
        <v>220</v>
      </c>
      <c r="Z63" s="2"/>
    </row>
    <row r="64" spans="1:26" ht="29" customHeight="1" x14ac:dyDescent="0.2">
      <c r="A64" s="194" t="s">
        <v>107</v>
      </c>
      <c r="B64" s="215"/>
      <c r="C64" s="175" t="s">
        <v>73</v>
      </c>
      <c r="D64" s="14" t="s">
        <v>536</v>
      </c>
      <c r="E64" s="185" t="s">
        <v>64</v>
      </c>
      <c r="F64" s="26" t="s">
        <v>78</v>
      </c>
      <c r="G64" s="105">
        <v>45082</v>
      </c>
      <c r="H64" s="16" t="s">
        <v>123</v>
      </c>
      <c r="I64" s="251"/>
      <c r="J64" s="16">
        <v>50</v>
      </c>
      <c r="K64" s="121">
        <v>3.4</v>
      </c>
      <c r="L64" s="15">
        <v>2.21</v>
      </c>
      <c r="M64" s="26">
        <v>0.14000000000000001</v>
      </c>
      <c r="N64" s="121">
        <v>1</v>
      </c>
      <c r="O64" s="16"/>
      <c r="P64" s="16"/>
      <c r="Q64" s="16"/>
      <c r="R64" s="15"/>
      <c r="S64" s="16"/>
      <c r="T64" s="15" t="s">
        <v>332</v>
      </c>
      <c r="U64" s="238" t="e">
        <f t="shared" si="0"/>
        <v>#VALUE!</v>
      </c>
      <c r="V64" s="243" t="s">
        <v>237</v>
      </c>
      <c r="W64" s="153" t="s">
        <v>717</v>
      </c>
      <c r="X64" s="116"/>
      <c r="Y64" s="16" t="s">
        <v>341</v>
      </c>
      <c r="Z64" s="16" t="s">
        <v>340</v>
      </c>
    </row>
    <row r="65" spans="1:26" ht="29" customHeight="1" x14ac:dyDescent="0.2">
      <c r="A65" s="192" t="s">
        <v>108</v>
      </c>
      <c r="B65" s="208" t="s">
        <v>436</v>
      </c>
      <c r="C65" s="82" t="s">
        <v>68</v>
      </c>
      <c r="D65" s="76" t="s">
        <v>80</v>
      </c>
      <c r="E65" s="181" t="s">
        <v>64</v>
      </c>
      <c r="F65" s="79" t="s">
        <v>78</v>
      </c>
      <c r="G65" s="81">
        <v>45082</v>
      </c>
      <c r="H65" s="78" t="s">
        <v>123</v>
      </c>
      <c r="I65" s="251"/>
      <c r="J65" s="78">
        <v>50</v>
      </c>
      <c r="K65" s="226">
        <v>8.6</v>
      </c>
      <c r="L65" s="77">
        <v>1.35</v>
      </c>
      <c r="M65" s="79">
        <v>0.19</v>
      </c>
      <c r="N65" s="120">
        <v>1</v>
      </c>
      <c r="O65" s="2"/>
      <c r="P65" s="2"/>
      <c r="Q65" s="2"/>
      <c r="R65" s="1"/>
      <c r="S65" s="2"/>
      <c r="T65" s="77">
        <v>5.75</v>
      </c>
      <c r="U65" s="234">
        <f t="shared" si="0"/>
        <v>287.5</v>
      </c>
      <c r="V65" s="243" t="s">
        <v>237</v>
      </c>
      <c r="W65" s="152" t="s">
        <v>717</v>
      </c>
      <c r="X65" s="126" t="s">
        <v>436</v>
      </c>
      <c r="Y65" s="2" t="s">
        <v>220</v>
      </c>
      <c r="Z65" s="2" t="s">
        <v>346</v>
      </c>
    </row>
    <row r="66" spans="1:26" ht="29" customHeight="1" x14ac:dyDescent="0.2">
      <c r="A66" s="192" t="s">
        <v>14</v>
      </c>
      <c r="B66" s="208" t="s">
        <v>437</v>
      </c>
      <c r="C66" s="82" t="s">
        <v>68</v>
      </c>
      <c r="D66" s="76" t="s">
        <v>79</v>
      </c>
      <c r="E66" s="181" t="s">
        <v>64</v>
      </c>
      <c r="F66" s="79" t="s">
        <v>78</v>
      </c>
      <c r="G66" s="81">
        <v>45082</v>
      </c>
      <c r="H66" s="78" t="s">
        <v>123</v>
      </c>
      <c r="I66" s="251"/>
      <c r="J66" s="78">
        <v>50</v>
      </c>
      <c r="K66" s="226">
        <v>16.899999999999999</v>
      </c>
      <c r="L66" s="77">
        <v>1.81</v>
      </c>
      <c r="M66" s="79">
        <v>0.65</v>
      </c>
      <c r="N66" s="120">
        <v>1</v>
      </c>
      <c r="O66" s="2"/>
      <c r="P66" s="2"/>
      <c r="Q66" s="2"/>
      <c r="R66" s="1"/>
      <c r="S66" s="2"/>
      <c r="T66" s="77">
        <v>35</v>
      </c>
      <c r="U66" s="234">
        <f t="shared" si="0"/>
        <v>1750</v>
      </c>
      <c r="V66" s="243" t="s">
        <v>237</v>
      </c>
      <c r="W66" s="152" t="s">
        <v>717</v>
      </c>
      <c r="X66" s="126" t="s">
        <v>437</v>
      </c>
      <c r="Y66" s="2" t="s">
        <v>220</v>
      </c>
      <c r="Z66" s="2"/>
    </row>
    <row r="67" spans="1:26" ht="29" customHeight="1" x14ac:dyDescent="0.2">
      <c r="A67" s="194" t="s">
        <v>109</v>
      </c>
      <c r="B67" s="211" t="s">
        <v>446</v>
      </c>
      <c r="C67" s="175" t="s">
        <v>73</v>
      </c>
      <c r="D67" s="14" t="s">
        <v>536</v>
      </c>
      <c r="E67" s="106" t="s">
        <v>64</v>
      </c>
      <c r="F67" s="26" t="s">
        <v>78</v>
      </c>
      <c r="G67" s="105">
        <v>45082</v>
      </c>
      <c r="H67" s="16" t="s">
        <v>123</v>
      </c>
      <c r="I67" s="251"/>
      <c r="J67" s="16">
        <v>50</v>
      </c>
      <c r="K67" s="121">
        <v>3</v>
      </c>
      <c r="L67" s="15">
        <v>0.93</v>
      </c>
      <c r="M67" s="26">
        <v>0.1</v>
      </c>
      <c r="N67" s="121">
        <v>1</v>
      </c>
      <c r="O67" s="16"/>
      <c r="P67" s="16"/>
      <c r="Q67" s="16"/>
      <c r="R67" s="15"/>
      <c r="S67" s="16"/>
      <c r="T67" s="15">
        <v>0.71</v>
      </c>
      <c r="U67" s="238">
        <f t="shared" ref="U67:U130" si="1">T67*J67</f>
        <v>35.5</v>
      </c>
      <c r="V67" s="243" t="s">
        <v>237</v>
      </c>
      <c r="W67" s="153" t="s">
        <v>717</v>
      </c>
      <c r="X67" s="115" t="s">
        <v>446</v>
      </c>
      <c r="Y67" s="16" t="s">
        <v>220</v>
      </c>
      <c r="Z67" s="16"/>
    </row>
    <row r="68" spans="1:26" ht="29" customHeight="1" x14ac:dyDescent="0.2">
      <c r="A68" s="192" t="s">
        <v>13</v>
      </c>
      <c r="B68" s="208" t="s">
        <v>438</v>
      </c>
      <c r="C68" s="82" t="s">
        <v>68</v>
      </c>
      <c r="D68" s="76" t="s">
        <v>81</v>
      </c>
      <c r="E68" s="181" t="s">
        <v>64</v>
      </c>
      <c r="F68" s="79" t="s">
        <v>78</v>
      </c>
      <c r="G68" s="81">
        <v>45082</v>
      </c>
      <c r="H68" s="78" t="s">
        <v>123</v>
      </c>
      <c r="I68" s="251"/>
      <c r="J68" s="78">
        <v>50</v>
      </c>
      <c r="K68" s="226">
        <v>0</v>
      </c>
      <c r="L68" s="77">
        <v>0</v>
      </c>
      <c r="M68" s="79">
        <v>0</v>
      </c>
      <c r="N68" s="120">
        <v>1</v>
      </c>
      <c r="O68" s="2"/>
      <c r="P68" s="2"/>
      <c r="Q68" s="2"/>
      <c r="R68" s="1"/>
      <c r="S68" s="2"/>
      <c r="T68" s="77" t="s">
        <v>332</v>
      </c>
      <c r="U68" s="234" t="e">
        <f t="shared" si="1"/>
        <v>#VALUE!</v>
      </c>
      <c r="V68" s="243" t="s">
        <v>237</v>
      </c>
      <c r="W68" s="152" t="s">
        <v>717</v>
      </c>
      <c r="X68" s="126" t="s">
        <v>438</v>
      </c>
      <c r="Y68" s="2" t="s">
        <v>220</v>
      </c>
      <c r="Z68" s="2"/>
    </row>
    <row r="69" spans="1:26" ht="29" customHeight="1" x14ac:dyDescent="0.2">
      <c r="A69" s="193" t="s">
        <v>110</v>
      </c>
      <c r="B69" s="209" t="s">
        <v>703</v>
      </c>
      <c r="C69" s="95" t="s">
        <v>60</v>
      </c>
      <c r="D69" s="89" t="s">
        <v>72</v>
      </c>
      <c r="E69" s="182" t="s">
        <v>65</v>
      </c>
      <c r="F69" s="91" t="s">
        <v>67</v>
      </c>
      <c r="G69" s="94">
        <v>45082</v>
      </c>
      <c r="H69" s="48" t="s">
        <v>123</v>
      </c>
      <c r="I69" s="251"/>
      <c r="J69" s="48">
        <v>50</v>
      </c>
      <c r="K69" s="227">
        <v>16.899999999999999</v>
      </c>
      <c r="L69" s="90">
        <v>0.89</v>
      </c>
      <c r="M69" s="91">
        <v>0.14000000000000001</v>
      </c>
      <c r="N69" s="37">
        <v>1</v>
      </c>
      <c r="O69" s="12"/>
      <c r="P69" s="12"/>
      <c r="Q69" s="12"/>
      <c r="R69" s="10"/>
      <c r="S69" s="12"/>
      <c r="T69" s="90">
        <v>17.7</v>
      </c>
      <c r="U69" s="232">
        <f t="shared" si="1"/>
        <v>885</v>
      </c>
      <c r="V69" s="243" t="s">
        <v>237</v>
      </c>
      <c r="W69" s="155" t="s">
        <v>717</v>
      </c>
      <c r="X69" s="129" t="s">
        <v>703</v>
      </c>
      <c r="Y69" s="12"/>
      <c r="Z69" s="12"/>
    </row>
    <row r="70" spans="1:26" ht="29" customHeight="1" x14ac:dyDescent="0.2">
      <c r="A70" s="193" t="s">
        <v>111</v>
      </c>
      <c r="B70" s="209" t="s">
        <v>690</v>
      </c>
      <c r="C70" s="95" t="s">
        <v>60</v>
      </c>
      <c r="D70" s="89" t="s">
        <v>72</v>
      </c>
      <c r="E70" s="182" t="s">
        <v>65</v>
      </c>
      <c r="F70" s="91" t="s">
        <v>67</v>
      </c>
      <c r="G70" s="94">
        <v>45082</v>
      </c>
      <c r="H70" s="48" t="s">
        <v>123</v>
      </c>
      <c r="I70" s="251"/>
      <c r="J70" s="48">
        <v>50</v>
      </c>
      <c r="K70" s="227">
        <v>20.100000000000001</v>
      </c>
      <c r="L70" s="90">
        <v>1.34</v>
      </c>
      <c r="M70" s="91">
        <v>0.31</v>
      </c>
      <c r="N70" s="37">
        <v>1</v>
      </c>
      <c r="O70" s="12"/>
      <c r="P70" s="12"/>
      <c r="Q70" s="12"/>
      <c r="R70" s="10"/>
      <c r="S70" s="12"/>
      <c r="T70" s="90">
        <v>66.599999999999994</v>
      </c>
      <c r="U70" s="232">
        <f t="shared" si="1"/>
        <v>3329.9999999999995</v>
      </c>
      <c r="V70" s="243" t="s">
        <v>237</v>
      </c>
      <c r="W70" s="155" t="s">
        <v>717</v>
      </c>
      <c r="X70" s="114" t="s">
        <v>690</v>
      </c>
      <c r="Y70" s="12" t="s">
        <v>220</v>
      </c>
      <c r="Z70" s="12"/>
    </row>
    <row r="71" spans="1:26" ht="29" customHeight="1" x14ac:dyDescent="0.2">
      <c r="A71" s="193" t="s">
        <v>112</v>
      </c>
      <c r="B71" s="209" t="s">
        <v>691</v>
      </c>
      <c r="C71" s="95" t="s">
        <v>60</v>
      </c>
      <c r="D71" s="89" t="s">
        <v>72</v>
      </c>
      <c r="E71" s="182" t="s">
        <v>65</v>
      </c>
      <c r="F71" s="91" t="s">
        <v>67</v>
      </c>
      <c r="G71" s="94">
        <v>45082</v>
      </c>
      <c r="H71" s="48" t="s">
        <v>123</v>
      </c>
      <c r="I71" s="251"/>
      <c r="J71" s="48">
        <v>50</v>
      </c>
      <c r="K71" s="227">
        <v>3.9</v>
      </c>
      <c r="L71" s="90">
        <v>4.1500000000000004</v>
      </c>
      <c r="M71" s="91">
        <v>0.2</v>
      </c>
      <c r="N71" s="37">
        <v>1</v>
      </c>
      <c r="O71" s="12"/>
      <c r="P71" s="12"/>
      <c r="Q71" s="12"/>
      <c r="R71" s="10"/>
      <c r="S71" s="12"/>
      <c r="T71" s="90">
        <v>1.74</v>
      </c>
      <c r="U71" s="232">
        <f t="shared" si="1"/>
        <v>87</v>
      </c>
      <c r="V71" s="243" t="s">
        <v>237</v>
      </c>
      <c r="W71" s="155" t="s">
        <v>717</v>
      </c>
      <c r="X71" s="114" t="s">
        <v>691</v>
      </c>
      <c r="Y71" s="12" t="s">
        <v>220</v>
      </c>
      <c r="Z71" s="12"/>
    </row>
    <row r="72" spans="1:26" ht="29" customHeight="1" x14ac:dyDescent="0.2">
      <c r="A72" s="193" t="s">
        <v>113</v>
      </c>
      <c r="B72" s="209" t="s">
        <v>692</v>
      </c>
      <c r="C72" s="95" t="s">
        <v>60</v>
      </c>
      <c r="D72" s="89" t="s">
        <v>72</v>
      </c>
      <c r="E72" s="182" t="s">
        <v>65</v>
      </c>
      <c r="F72" s="91" t="s">
        <v>67</v>
      </c>
      <c r="G72" s="94">
        <v>45082</v>
      </c>
      <c r="H72" s="48" t="s">
        <v>123</v>
      </c>
      <c r="I72" s="251"/>
      <c r="J72" s="48">
        <v>50</v>
      </c>
      <c r="K72" s="227">
        <v>0.5</v>
      </c>
      <c r="L72" s="90">
        <v>-114.11</v>
      </c>
      <c r="M72" s="91">
        <v>0.19</v>
      </c>
      <c r="N72" s="37">
        <v>1</v>
      </c>
      <c r="O72" s="12"/>
      <c r="P72" s="12"/>
      <c r="Q72" s="12"/>
      <c r="R72" s="10"/>
      <c r="S72" s="12"/>
      <c r="T72" s="90">
        <v>1.68</v>
      </c>
      <c r="U72" s="232">
        <f t="shared" si="1"/>
        <v>84</v>
      </c>
      <c r="V72" s="243" t="s">
        <v>237</v>
      </c>
      <c r="W72" s="155" t="s">
        <v>717</v>
      </c>
      <c r="X72" s="114" t="s">
        <v>692</v>
      </c>
      <c r="Y72" s="12" t="s">
        <v>220</v>
      </c>
      <c r="Z72" s="12"/>
    </row>
    <row r="73" spans="1:26" ht="29" customHeight="1" x14ac:dyDescent="0.2">
      <c r="A73" s="193" t="s">
        <v>114</v>
      </c>
      <c r="B73" s="209" t="s">
        <v>693</v>
      </c>
      <c r="C73" s="95" t="s">
        <v>60</v>
      </c>
      <c r="D73" s="89" t="s">
        <v>72</v>
      </c>
      <c r="E73" s="182" t="s">
        <v>65</v>
      </c>
      <c r="F73" s="91" t="s">
        <v>67</v>
      </c>
      <c r="G73" s="94">
        <v>45082</v>
      </c>
      <c r="H73" s="48" t="s">
        <v>123</v>
      </c>
      <c r="I73" s="251"/>
      <c r="J73" s="48">
        <v>50</v>
      </c>
      <c r="K73" s="227">
        <v>10.4</v>
      </c>
      <c r="L73" s="90">
        <v>1.21</v>
      </c>
      <c r="M73" s="91">
        <v>0.18</v>
      </c>
      <c r="N73" s="37">
        <v>1</v>
      </c>
      <c r="O73" s="12"/>
      <c r="P73" s="12"/>
      <c r="Q73" s="12"/>
      <c r="R73" s="10"/>
      <c r="S73" s="12"/>
      <c r="T73" s="90">
        <v>13.5</v>
      </c>
      <c r="U73" s="232">
        <f t="shared" si="1"/>
        <v>675</v>
      </c>
      <c r="V73" s="243" t="s">
        <v>237</v>
      </c>
      <c r="W73" s="155" t="s">
        <v>717</v>
      </c>
      <c r="X73" s="114" t="s">
        <v>693</v>
      </c>
      <c r="Y73" s="12" t="s">
        <v>220</v>
      </c>
      <c r="Z73" s="12"/>
    </row>
    <row r="74" spans="1:26" ht="29" customHeight="1" x14ac:dyDescent="0.2">
      <c r="A74" s="193" t="s">
        <v>115</v>
      </c>
      <c r="B74" s="163"/>
      <c r="C74" s="95" t="s">
        <v>60</v>
      </c>
      <c r="D74" s="89" t="s">
        <v>72</v>
      </c>
      <c r="E74" s="182" t="s">
        <v>65</v>
      </c>
      <c r="F74" s="91" t="s">
        <v>67</v>
      </c>
      <c r="G74" s="94">
        <v>45082</v>
      </c>
      <c r="H74" s="48" t="s">
        <v>123</v>
      </c>
      <c r="I74" s="251"/>
      <c r="J74" s="48">
        <v>50</v>
      </c>
      <c r="K74" s="227">
        <v>1.8</v>
      </c>
      <c r="L74" s="90">
        <v>2.0699999999999998</v>
      </c>
      <c r="M74" s="91">
        <v>0.26</v>
      </c>
      <c r="N74" s="37">
        <v>1</v>
      </c>
      <c r="O74" s="12"/>
      <c r="P74" s="12"/>
      <c r="Q74" s="12"/>
      <c r="R74" s="10"/>
      <c r="S74" s="12"/>
      <c r="T74" s="90">
        <v>0.5</v>
      </c>
      <c r="U74" s="232">
        <f t="shared" si="1"/>
        <v>25</v>
      </c>
      <c r="V74" s="243" t="s">
        <v>237</v>
      </c>
      <c r="W74" s="137"/>
      <c r="X74" s="30"/>
      <c r="Y74" s="12"/>
      <c r="Z74" s="12"/>
    </row>
    <row r="75" spans="1:26" ht="29" customHeight="1" x14ac:dyDescent="0.2">
      <c r="A75" s="193" t="s">
        <v>116</v>
      </c>
      <c r="B75" s="210"/>
      <c r="C75" s="95" t="s">
        <v>60</v>
      </c>
      <c r="D75" s="89" t="s">
        <v>72</v>
      </c>
      <c r="E75" s="182" t="s">
        <v>65</v>
      </c>
      <c r="F75" s="91" t="s">
        <v>67</v>
      </c>
      <c r="G75" s="94">
        <v>45082</v>
      </c>
      <c r="H75" s="48" t="s">
        <v>123</v>
      </c>
      <c r="I75" s="251"/>
      <c r="J75" s="48">
        <v>50</v>
      </c>
      <c r="K75" s="227">
        <v>16.2</v>
      </c>
      <c r="L75" s="90">
        <v>1.1200000000000001</v>
      </c>
      <c r="M75" s="91">
        <v>0.16</v>
      </c>
      <c r="N75" s="37">
        <v>1</v>
      </c>
      <c r="O75" s="12"/>
      <c r="P75" s="12"/>
      <c r="Q75" s="12"/>
      <c r="R75" s="10"/>
      <c r="S75" s="12"/>
      <c r="T75" s="90">
        <v>4.5</v>
      </c>
      <c r="U75" s="232">
        <f t="shared" si="1"/>
        <v>225</v>
      </c>
      <c r="V75" s="243" t="s">
        <v>237</v>
      </c>
      <c r="W75" s="137"/>
      <c r="X75" s="113"/>
      <c r="Y75" s="12"/>
      <c r="Z75" s="12"/>
    </row>
    <row r="76" spans="1:26" ht="29" customHeight="1" x14ac:dyDescent="0.2">
      <c r="A76" s="193" t="s">
        <v>117</v>
      </c>
      <c r="B76" s="210"/>
      <c r="C76" s="95" t="s">
        <v>60</v>
      </c>
      <c r="D76" s="89" t="s">
        <v>72</v>
      </c>
      <c r="E76" s="182" t="s">
        <v>65</v>
      </c>
      <c r="F76" s="91" t="s">
        <v>67</v>
      </c>
      <c r="G76" s="94">
        <v>45082</v>
      </c>
      <c r="H76" s="48" t="s">
        <v>123</v>
      </c>
      <c r="I76" s="251"/>
      <c r="J76" s="48">
        <v>50</v>
      </c>
      <c r="K76" s="227">
        <v>7.4</v>
      </c>
      <c r="L76" s="90">
        <v>1.34</v>
      </c>
      <c r="M76" s="91">
        <v>0.17</v>
      </c>
      <c r="N76" s="37">
        <v>1</v>
      </c>
      <c r="O76" s="12"/>
      <c r="P76" s="12"/>
      <c r="Q76" s="12"/>
      <c r="R76" s="10"/>
      <c r="S76" s="12"/>
      <c r="T76" s="90">
        <v>4.2300000000000004</v>
      </c>
      <c r="U76" s="232">
        <f t="shared" si="1"/>
        <v>211.50000000000003</v>
      </c>
      <c r="V76" s="243" t="s">
        <v>237</v>
      </c>
      <c r="W76" s="137"/>
      <c r="X76" s="113"/>
      <c r="Y76" s="12"/>
      <c r="Z76" s="12"/>
    </row>
    <row r="77" spans="1:26" ht="29" customHeight="1" x14ac:dyDescent="0.2">
      <c r="A77" s="193" t="s">
        <v>118</v>
      </c>
      <c r="B77" s="216" t="s">
        <v>694</v>
      </c>
      <c r="C77" s="95" t="s">
        <v>60</v>
      </c>
      <c r="D77" s="89" t="s">
        <v>72</v>
      </c>
      <c r="E77" s="182" t="s">
        <v>65</v>
      </c>
      <c r="F77" s="91" t="s">
        <v>67</v>
      </c>
      <c r="G77" s="94">
        <v>45082</v>
      </c>
      <c r="H77" s="48" t="s">
        <v>123</v>
      </c>
      <c r="I77" s="251"/>
      <c r="J77" s="48">
        <v>50</v>
      </c>
      <c r="K77" s="227">
        <v>20.5</v>
      </c>
      <c r="L77" s="90">
        <v>1.93</v>
      </c>
      <c r="M77" s="91">
        <v>0.86</v>
      </c>
      <c r="N77" s="37">
        <v>1</v>
      </c>
      <c r="O77" s="12"/>
      <c r="P77" s="12"/>
      <c r="Q77" s="12"/>
      <c r="R77" s="10"/>
      <c r="S77" s="12"/>
      <c r="T77" s="90">
        <v>83.2</v>
      </c>
      <c r="U77" s="232">
        <f t="shared" si="1"/>
        <v>4160</v>
      </c>
      <c r="V77" s="243" t="s">
        <v>237</v>
      </c>
      <c r="W77" s="155" t="s">
        <v>717</v>
      </c>
      <c r="X77" s="130" t="s">
        <v>694</v>
      </c>
      <c r="Y77" s="12"/>
      <c r="Z77" s="12"/>
    </row>
    <row r="78" spans="1:26" ht="29" customHeight="1" x14ac:dyDescent="0.2">
      <c r="A78" s="193" t="s">
        <v>119</v>
      </c>
      <c r="B78" s="210"/>
      <c r="C78" s="95" t="s">
        <v>60</v>
      </c>
      <c r="D78" s="89" t="s">
        <v>72</v>
      </c>
      <c r="E78" s="182" t="s">
        <v>65</v>
      </c>
      <c r="F78" s="91" t="s">
        <v>67</v>
      </c>
      <c r="G78" s="94">
        <v>45082</v>
      </c>
      <c r="H78" s="48" t="s">
        <v>123</v>
      </c>
      <c r="I78" s="251"/>
      <c r="J78" s="48">
        <v>50</v>
      </c>
      <c r="K78" s="227">
        <v>0.7</v>
      </c>
      <c r="L78" s="90">
        <v>-0.75</v>
      </c>
      <c r="M78" s="91">
        <v>0.17</v>
      </c>
      <c r="N78" s="37">
        <v>1</v>
      </c>
      <c r="O78" s="12"/>
      <c r="P78" s="12"/>
      <c r="Q78" s="12"/>
      <c r="R78" s="10"/>
      <c r="S78" s="12"/>
      <c r="T78" s="90">
        <v>2.5099999999999998</v>
      </c>
      <c r="U78" s="232">
        <f t="shared" si="1"/>
        <v>125.49999999999999</v>
      </c>
      <c r="V78" s="243" t="s">
        <v>237</v>
      </c>
      <c r="W78" s="137"/>
      <c r="X78" s="113"/>
      <c r="Y78" s="12"/>
      <c r="Z78" s="12"/>
    </row>
    <row r="79" spans="1:26" ht="29" customHeight="1" x14ac:dyDescent="0.2">
      <c r="A79" s="193" t="s">
        <v>120</v>
      </c>
      <c r="B79" s="210"/>
      <c r="C79" s="95" t="s">
        <v>60</v>
      </c>
      <c r="D79" s="89" t="s">
        <v>72</v>
      </c>
      <c r="E79" s="182" t="s">
        <v>65</v>
      </c>
      <c r="F79" s="91" t="s">
        <v>67</v>
      </c>
      <c r="G79" s="94">
        <v>45082</v>
      </c>
      <c r="H79" s="48" t="s">
        <v>123</v>
      </c>
      <c r="I79" s="251"/>
      <c r="J79" s="48">
        <v>50</v>
      </c>
      <c r="K79" s="227">
        <v>2.2999999999999998</v>
      </c>
      <c r="L79" s="90">
        <v>3.56</v>
      </c>
      <c r="M79" s="91">
        <v>0.21</v>
      </c>
      <c r="N79" s="37">
        <v>1</v>
      </c>
      <c r="O79" s="12"/>
      <c r="P79" s="12"/>
      <c r="Q79" s="12"/>
      <c r="R79" s="10"/>
      <c r="S79" s="12"/>
      <c r="T79" s="90"/>
      <c r="U79" s="232">
        <f t="shared" si="1"/>
        <v>0</v>
      </c>
      <c r="V79" s="243" t="s">
        <v>237</v>
      </c>
      <c r="W79" s="137"/>
      <c r="X79" s="113"/>
      <c r="Y79" s="12"/>
      <c r="Z79" s="12"/>
    </row>
    <row r="80" spans="1:26" ht="29" customHeight="1" x14ac:dyDescent="0.2">
      <c r="A80" s="190" t="s">
        <v>174</v>
      </c>
      <c r="B80" s="205" t="s">
        <v>664</v>
      </c>
      <c r="C80" s="72" t="s">
        <v>240</v>
      </c>
      <c r="D80" s="72" t="s">
        <v>461</v>
      </c>
      <c r="E80" s="179" t="s">
        <v>125</v>
      </c>
      <c r="F80" s="65" t="s">
        <v>126</v>
      </c>
      <c r="G80" s="73">
        <v>45105</v>
      </c>
      <c r="H80" s="63" t="s">
        <v>123</v>
      </c>
      <c r="I80" s="8" t="s">
        <v>132</v>
      </c>
      <c r="J80" s="63">
        <v>50</v>
      </c>
      <c r="K80" s="225">
        <v>2.2999999999999998</v>
      </c>
      <c r="L80" s="61">
        <v>9.66</v>
      </c>
      <c r="M80" s="65">
        <v>0.9</v>
      </c>
      <c r="N80" s="119">
        <v>1</v>
      </c>
      <c r="O80" s="8"/>
      <c r="P80" s="8"/>
      <c r="Q80" s="8"/>
      <c r="R80" s="6"/>
      <c r="S80" s="8"/>
      <c r="T80" s="61">
        <v>0.435</v>
      </c>
      <c r="U80" s="138">
        <f t="shared" si="1"/>
        <v>21.75</v>
      </c>
      <c r="V80" s="243" t="s">
        <v>237</v>
      </c>
      <c r="W80" s="154" t="s">
        <v>717</v>
      </c>
      <c r="X80" s="112" t="s">
        <v>664</v>
      </c>
      <c r="Y80" s="2" t="s">
        <v>220</v>
      </c>
      <c r="Z80" s="8"/>
    </row>
    <row r="81" spans="1:26" ht="29" customHeight="1" x14ac:dyDescent="0.2">
      <c r="A81" s="195" t="s">
        <v>175</v>
      </c>
      <c r="B81" s="214" t="s">
        <v>417</v>
      </c>
      <c r="C81" s="87" t="s">
        <v>74</v>
      </c>
      <c r="D81" s="83" t="s">
        <v>338</v>
      </c>
      <c r="E81" s="184" t="s">
        <v>125</v>
      </c>
      <c r="F81" s="86" t="s">
        <v>126</v>
      </c>
      <c r="G81" s="88">
        <v>45105</v>
      </c>
      <c r="H81" s="85" t="s">
        <v>123</v>
      </c>
      <c r="I81" s="18"/>
      <c r="J81" s="85">
        <v>50</v>
      </c>
      <c r="K81" s="228">
        <v>0.3</v>
      </c>
      <c r="L81" s="84">
        <v>3.5</v>
      </c>
      <c r="M81" s="86">
        <v>0.21</v>
      </c>
      <c r="N81" s="122">
        <v>1</v>
      </c>
      <c r="O81" s="18"/>
      <c r="P81" s="18"/>
      <c r="Q81" s="18"/>
      <c r="R81" s="17"/>
      <c r="S81" s="18"/>
      <c r="T81" s="84">
        <v>1.02</v>
      </c>
      <c r="U81" s="239">
        <f t="shared" si="1"/>
        <v>51</v>
      </c>
      <c r="V81" s="245" t="s">
        <v>237</v>
      </c>
      <c r="W81" s="149" t="s">
        <v>717</v>
      </c>
      <c r="X81" s="128" t="s">
        <v>417</v>
      </c>
      <c r="Y81" s="18" t="s">
        <v>322</v>
      </c>
      <c r="Z81" s="18" t="s">
        <v>339</v>
      </c>
    </row>
    <row r="82" spans="1:26" ht="29" customHeight="1" x14ac:dyDescent="0.2">
      <c r="A82" s="190" t="s">
        <v>176</v>
      </c>
      <c r="B82" s="217" t="s">
        <v>655</v>
      </c>
      <c r="C82" s="72" t="s">
        <v>240</v>
      </c>
      <c r="D82" s="72" t="s">
        <v>540</v>
      </c>
      <c r="E82" s="180" t="s">
        <v>125</v>
      </c>
      <c r="F82" s="65" t="s">
        <v>126</v>
      </c>
      <c r="G82" s="73">
        <v>45105</v>
      </c>
      <c r="H82" s="63" t="s">
        <v>123</v>
      </c>
      <c r="I82" s="8"/>
      <c r="J82" s="63">
        <v>50</v>
      </c>
      <c r="K82" s="225">
        <v>1.1000000000000001</v>
      </c>
      <c r="L82" s="61">
        <v>5.3</v>
      </c>
      <c r="M82" s="65">
        <v>0.69</v>
      </c>
      <c r="N82" s="119">
        <v>1</v>
      </c>
      <c r="O82" s="8"/>
      <c r="P82" s="8"/>
      <c r="Q82" s="8"/>
      <c r="R82" s="6"/>
      <c r="S82" s="8"/>
      <c r="T82" s="61">
        <v>0.54100000000000004</v>
      </c>
      <c r="U82" s="138">
        <f t="shared" si="1"/>
        <v>27.05</v>
      </c>
      <c r="V82" s="245" t="s">
        <v>237</v>
      </c>
      <c r="W82" s="154" t="s">
        <v>717</v>
      </c>
      <c r="X82" s="131" t="s">
        <v>655</v>
      </c>
      <c r="Y82" s="8"/>
      <c r="Z82" s="8" t="s">
        <v>320</v>
      </c>
    </row>
    <row r="83" spans="1:26" ht="29" customHeight="1" x14ac:dyDescent="0.2">
      <c r="A83" s="195" t="s">
        <v>177</v>
      </c>
      <c r="B83" s="212"/>
      <c r="C83" s="87" t="s">
        <v>74</v>
      </c>
      <c r="D83" s="83"/>
      <c r="E83" s="184" t="s">
        <v>127</v>
      </c>
      <c r="F83" s="86" t="s">
        <v>128</v>
      </c>
      <c r="G83" s="88">
        <v>45105</v>
      </c>
      <c r="H83" s="85" t="s">
        <v>123</v>
      </c>
      <c r="I83" s="18"/>
      <c r="J83" s="85">
        <v>50</v>
      </c>
      <c r="K83" s="228">
        <v>-0.5</v>
      </c>
      <c r="L83" s="84">
        <v>1.67</v>
      </c>
      <c r="M83" s="86">
        <v>-1.25</v>
      </c>
      <c r="N83" s="122">
        <v>1</v>
      </c>
      <c r="O83" s="18"/>
      <c r="P83" s="18"/>
      <c r="Q83" s="18"/>
      <c r="R83" s="17"/>
      <c r="S83" s="18"/>
      <c r="T83" s="84" t="s">
        <v>313</v>
      </c>
      <c r="U83" s="239" t="e">
        <f t="shared" si="1"/>
        <v>#VALUE!</v>
      </c>
      <c r="V83" s="245" t="s">
        <v>237</v>
      </c>
      <c r="W83" s="142"/>
      <c r="X83" s="127"/>
      <c r="Y83" s="18"/>
      <c r="Z83" s="18"/>
    </row>
    <row r="84" spans="1:26" ht="29" customHeight="1" x14ac:dyDescent="0.2">
      <c r="A84" s="192" t="s">
        <v>178</v>
      </c>
      <c r="B84" s="208" t="s">
        <v>431</v>
      </c>
      <c r="C84" s="82" t="s">
        <v>68</v>
      </c>
      <c r="D84" s="76" t="s">
        <v>130</v>
      </c>
      <c r="E84" s="181" t="s">
        <v>125</v>
      </c>
      <c r="F84" s="79" t="s">
        <v>126</v>
      </c>
      <c r="G84" s="81">
        <v>45105</v>
      </c>
      <c r="H84" s="78" t="s">
        <v>123</v>
      </c>
      <c r="I84" s="2"/>
      <c r="J84" s="78">
        <v>50</v>
      </c>
      <c r="K84" s="226">
        <v>-0.6</v>
      </c>
      <c r="L84" s="77">
        <v>0.67</v>
      </c>
      <c r="M84" s="79">
        <v>0.86</v>
      </c>
      <c r="N84" s="120">
        <v>1</v>
      </c>
      <c r="O84" s="2"/>
      <c r="P84" s="2"/>
      <c r="Q84" s="2"/>
      <c r="R84" s="1"/>
      <c r="S84" s="2"/>
      <c r="T84" s="77" t="s">
        <v>313</v>
      </c>
      <c r="U84" s="234" t="e">
        <f t="shared" si="1"/>
        <v>#VALUE!</v>
      </c>
      <c r="V84" s="245" t="s">
        <v>237</v>
      </c>
      <c r="W84" s="152" t="s">
        <v>717</v>
      </c>
      <c r="X84" s="126" t="s">
        <v>431</v>
      </c>
      <c r="Y84" s="8"/>
      <c r="Z84" s="8"/>
    </row>
    <row r="85" spans="1:26" ht="29" customHeight="1" x14ac:dyDescent="0.2">
      <c r="A85" s="192" t="s">
        <v>179</v>
      </c>
      <c r="B85" s="208" t="s">
        <v>447</v>
      </c>
      <c r="C85" s="82" t="s">
        <v>68</v>
      </c>
      <c r="D85" s="76" t="s">
        <v>79</v>
      </c>
      <c r="E85" s="181" t="s">
        <v>125</v>
      </c>
      <c r="F85" s="79" t="s">
        <v>129</v>
      </c>
      <c r="G85" s="81">
        <v>45105</v>
      </c>
      <c r="H85" s="78" t="s">
        <v>123</v>
      </c>
      <c r="I85" s="2"/>
      <c r="J85" s="78">
        <v>50</v>
      </c>
      <c r="K85" s="226">
        <v>13</v>
      </c>
      <c r="L85" s="77">
        <v>2.14</v>
      </c>
      <c r="M85" s="79">
        <v>0.86</v>
      </c>
      <c r="N85" s="120">
        <v>1</v>
      </c>
      <c r="O85" s="2"/>
      <c r="P85" s="2"/>
      <c r="Q85" s="2"/>
      <c r="R85" s="1"/>
      <c r="S85" s="2"/>
      <c r="T85" s="77">
        <v>0.81</v>
      </c>
      <c r="U85" s="234">
        <f t="shared" si="1"/>
        <v>40.5</v>
      </c>
      <c r="V85" s="245" t="s">
        <v>237</v>
      </c>
      <c r="W85" s="152" t="s">
        <v>717</v>
      </c>
      <c r="X85" s="126" t="s">
        <v>447</v>
      </c>
      <c r="Y85" s="2" t="s">
        <v>220</v>
      </c>
      <c r="Z85" s="2"/>
    </row>
    <row r="86" spans="1:26" ht="29" customHeight="1" x14ac:dyDescent="0.2">
      <c r="A86" s="195" t="s">
        <v>180</v>
      </c>
      <c r="B86" s="214" t="s">
        <v>416</v>
      </c>
      <c r="C86" s="87" t="s">
        <v>74</v>
      </c>
      <c r="D86" s="83" t="s">
        <v>338</v>
      </c>
      <c r="E86" s="184" t="s">
        <v>125</v>
      </c>
      <c r="F86" s="86" t="s">
        <v>126</v>
      </c>
      <c r="G86" s="88">
        <v>45105</v>
      </c>
      <c r="H86" s="85" t="s">
        <v>123</v>
      </c>
      <c r="I86" s="18"/>
      <c r="J86" s="85">
        <v>50</v>
      </c>
      <c r="K86" s="228">
        <v>5</v>
      </c>
      <c r="L86" s="84">
        <v>1.52</v>
      </c>
      <c r="M86" s="86">
        <v>4.42</v>
      </c>
      <c r="N86" s="122">
        <v>1</v>
      </c>
      <c r="O86" s="18"/>
      <c r="P86" s="18"/>
      <c r="Q86" s="18"/>
      <c r="R86" s="17"/>
      <c r="S86" s="18"/>
      <c r="T86" s="84">
        <v>3.26</v>
      </c>
      <c r="U86" s="239">
        <f t="shared" si="1"/>
        <v>163</v>
      </c>
      <c r="V86" s="245" t="s">
        <v>237</v>
      </c>
      <c r="W86" s="149" t="s">
        <v>717</v>
      </c>
      <c r="X86" s="128" t="s">
        <v>416</v>
      </c>
      <c r="Y86" s="2"/>
      <c r="Z86" s="18" t="s">
        <v>363</v>
      </c>
    </row>
    <row r="87" spans="1:26" ht="29" customHeight="1" x14ac:dyDescent="0.2">
      <c r="A87" s="190" t="s">
        <v>181</v>
      </c>
      <c r="B87" s="205" t="s">
        <v>631</v>
      </c>
      <c r="C87" s="72" t="s">
        <v>240</v>
      </c>
      <c r="D87" s="72" t="s">
        <v>421</v>
      </c>
      <c r="E87" s="180" t="s">
        <v>125</v>
      </c>
      <c r="F87" s="65" t="s">
        <v>126</v>
      </c>
      <c r="G87" s="73">
        <v>45105</v>
      </c>
      <c r="H87" s="63" t="s">
        <v>123</v>
      </c>
      <c r="I87" s="8"/>
      <c r="J87" s="63">
        <v>50</v>
      </c>
      <c r="K87" s="225">
        <v>3</v>
      </c>
      <c r="L87" s="61">
        <v>1.78</v>
      </c>
      <c r="M87" s="65">
        <v>1.25</v>
      </c>
      <c r="N87" s="119">
        <v>1</v>
      </c>
      <c r="O87" s="8"/>
      <c r="P87" s="8"/>
      <c r="Q87" s="8"/>
      <c r="R87" s="6"/>
      <c r="S87" s="8"/>
      <c r="T87" s="61">
        <v>1.26</v>
      </c>
      <c r="U87" s="138">
        <f t="shared" si="1"/>
        <v>63</v>
      </c>
      <c r="V87" s="245" t="s">
        <v>237</v>
      </c>
      <c r="W87" s="154" t="s">
        <v>717</v>
      </c>
      <c r="X87" s="112" t="s">
        <v>631</v>
      </c>
      <c r="Y87" s="8" t="s">
        <v>220</v>
      </c>
      <c r="Z87" s="8"/>
    </row>
    <row r="88" spans="1:26" ht="29" customHeight="1" x14ac:dyDescent="0.2">
      <c r="A88" s="190" t="s">
        <v>182</v>
      </c>
      <c r="B88" s="217" t="s">
        <v>665</v>
      </c>
      <c r="C88" s="72" t="s">
        <v>240</v>
      </c>
      <c r="D88" s="72" t="s">
        <v>461</v>
      </c>
      <c r="E88" s="180" t="s">
        <v>125</v>
      </c>
      <c r="F88" s="65" t="s">
        <v>126</v>
      </c>
      <c r="G88" s="73">
        <v>45105</v>
      </c>
      <c r="H88" s="63" t="s">
        <v>123</v>
      </c>
      <c r="I88" s="8"/>
      <c r="J88" s="63">
        <v>50</v>
      </c>
      <c r="K88" s="225">
        <v>44.5</v>
      </c>
      <c r="L88" s="61">
        <v>1.97</v>
      </c>
      <c r="M88" s="65">
        <v>2.2000000000000002</v>
      </c>
      <c r="N88" s="119">
        <v>1</v>
      </c>
      <c r="O88" s="8"/>
      <c r="P88" s="8"/>
      <c r="Q88" s="8"/>
      <c r="R88" s="6"/>
      <c r="S88" s="8"/>
      <c r="T88" s="61">
        <v>21.2</v>
      </c>
      <c r="U88" s="138">
        <f t="shared" si="1"/>
        <v>1060</v>
      </c>
      <c r="V88" s="245" t="s">
        <v>237</v>
      </c>
      <c r="W88" s="154" t="s">
        <v>717</v>
      </c>
      <c r="X88" s="125" t="s">
        <v>665</v>
      </c>
      <c r="Y88" s="8" t="s">
        <v>220</v>
      </c>
      <c r="Z88" s="8"/>
    </row>
    <row r="89" spans="1:26" ht="29" customHeight="1" x14ac:dyDescent="0.2">
      <c r="A89" s="190" t="s">
        <v>183</v>
      </c>
      <c r="B89" s="205" t="s">
        <v>660</v>
      </c>
      <c r="C89" s="72" t="s">
        <v>240</v>
      </c>
      <c r="D89" s="72" t="s">
        <v>422</v>
      </c>
      <c r="E89" s="179" t="s">
        <v>125</v>
      </c>
      <c r="F89" s="65" t="s">
        <v>126</v>
      </c>
      <c r="G89" s="73">
        <v>45105</v>
      </c>
      <c r="H89" s="63" t="s">
        <v>123</v>
      </c>
      <c r="I89" s="8"/>
      <c r="J89" s="63">
        <v>50</v>
      </c>
      <c r="K89" s="225">
        <v>32.5</v>
      </c>
      <c r="L89" s="61">
        <v>1.93</v>
      </c>
      <c r="M89" s="65">
        <v>2.12</v>
      </c>
      <c r="N89" s="119">
        <v>1</v>
      </c>
      <c r="O89" s="8"/>
      <c r="P89" s="8"/>
      <c r="Q89" s="8"/>
      <c r="R89" s="6"/>
      <c r="S89" s="8"/>
      <c r="T89" s="61">
        <v>25.7</v>
      </c>
      <c r="U89" s="138">
        <f t="shared" si="1"/>
        <v>1285</v>
      </c>
      <c r="V89" s="245" t="s">
        <v>237</v>
      </c>
      <c r="W89" s="154" t="s">
        <v>717</v>
      </c>
      <c r="X89" s="112" t="s">
        <v>660</v>
      </c>
      <c r="Y89" s="2" t="s">
        <v>220</v>
      </c>
      <c r="Z89" s="8"/>
    </row>
    <row r="90" spans="1:26" ht="29" customHeight="1" x14ac:dyDescent="0.2">
      <c r="A90" s="190" t="s">
        <v>184</v>
      </c>
      <c r="B90" s="205" t="s">
        <v>676</v>
      </c>
      <c r="C90" s="72" t="s">
        <v>240</v>
      </c>
      <c r="D90" s="72" t="s">
        <v>131</v>
      </c>
      <c r="E90" s="179" t="s">
        <v>125</v>
      </c>
      <c r="F90" s="65" t="s">
        <v>126</v>
      </c>
      <c r="G90" s="73">
        <v>45105</v>
      </c>
      <c r="H90" s="63" t="s">
        <v>123</v>
      </c>
      <c r="I90" s="8"/>
      <c r="J90" s="63">
        <v>50</v>
      </c>
      <c r="K90" s="225">
        <v>1.3</v>
      </c>
      <c r="L90" s="61">
        <v>2.83</v>
      </c>
      <c r="M90" s="65">
        <v>1.55</v>
      </c>
      <c r="N90" s="119">
        <v>1</v>
      </c>
      <c r="O90" s="8"/>
      <c r="P90" s="8"/>
      <c r="Q90" s="8"/>
      <c r="R90" s="6"/>
      <c r="S90" s="8"/>
      <c r="T90" s="61">
        <v>0.61399999999999999</v>
      </c>
      <c r="U90" s="138">
        <f t="shared" si="1"/>
        <v>30.7</v>
      </c>
      <c r="V90" s="245" t="s">
        <v>237</v>
      </c>
      <c r="W90" s="154" t="s">
        <v>717</v>
      </c>
      <c r="X90" s="112" t="s">
        <v>676</v>
      </c>
      <c r="Y90" s="2" t="s">
        <v>220</v>
      </c>
      <c r="Z90" s="8"/>
    </row>
    <row r="91" spans="1:26" ht="29" customHeight="1" x14ac:dyDescent="0.2">
      <c r="A91" s="190" t="s">
        <v>185</v>
      </c>
      <c r="B91" s="205" t="s">
        <v>666</v>
      </c>
      <c r="C91" s="72" t="s">
        <v>240</v>
      </c>
      <c r="D91" s="72" t="s">
        <v>461</v>
      </c>
      <c r="E91" s="180" t="s">
        <v>125</v>
      </c>
      <c r="F91" s="65" t="s">
        <v>129</v>
      </c>
      <c r="G91" s="73">
        <v>45105</v>
      </c>
      <c r="H91" s="63" t="s">
        <v>123</v>
      </c>
      <c r="I91" s="8"/>
      <c r="J91" s="63">
        <v>50</v>
      </c>
      <c r="K91" s="225">
        <v>34.200000000000003</v>
      </c>
      <c r="L91" s="61">
        <v>1.82</v>
      </c>
      <c r="M91" s="65">
        <v>2.12</v>
      </c>
      <c r="N91" s="119">
        <v>1</v>
      </c>
      <c r="O91" s="8"/>
      <c r="P91" s="8"/>
      <c r="Q91" s="8"/>
      <c r="R91" s="6"/>
      <c r="S91" s="8"/>
      <c r="T91" s="61">
        <v>29.7</v>
      </c>
      <c r="U91" s="138">
        <f t="shared" si="1"/>
        <v>1485</v>
      </c>
      <c r="V91" s="245" t="s">
        <v>237</v>
      </c>
      <c r="W91" s="154" t="s">
        <v>717</v>
      </c>
      <c r="X91" s="112" t="s">
        <v>666</v>
      </c>
      <c r="Y91" s="8"/>
      <c r="Z91" s="8"/>
    </row>
    <row r="92" spans="1:26" ht="29" customHeight="1" x14ac:dyDescent="0.2">
      <c r="A92" s="190" t="s">
        <v>186</v>
      </c>
      <c r="B92" s="205" t="s">
        <v>606</v>
      </c>
      <c r="C92" s="72" t="s">
        <v>240</v>
      </c>
      <c r="D92" s="72" t="s">
        <v>535</v>
      </c>
      <c r="E92" s="180" t="s">
        <v>125</v>
      </c>
      <c r="F92" s="65" t="s">
        <v>126</v>
      </c>
      <c r="G92" s="73">
        <v>45105</v>
      </c>
      <c r="H92" s="63" t="s">
        <v>123</v>
      </c>
      <c r="I92" s="8"/>
      <c r="J92" s="63">
        <v>50</v>
      </c>
      <c r="K92" s="225">
        <v>21.7</v>
      </c>
      <c r="L92" s="61">
        <v>2.0699999999999998</v>
      </c>
      <c r="M92" s="65">
        <v>1.87</v>
      </c>
      <c r="N92" s="119">
        <v>1</v>
      </c>
      <c r="O92" s="8"/>
      <c r="P92" s="8"/>
      <c r="Q92" s="8"/>
      <c r="R92" s="6"/>
      <c r="S92" s="8"/>
      <c r="T92" s="61">
        <v>4.59</v>
      </c>
      <c r="U92" s="138">
        <f t="shared" si="1"/>
        <v>229.5</v>
      </c>
      <c r="V92" s="245" t="s">
        <v>237</v>
      </c>
      <c r="W92" s="154" t="s">
        <v>717</v>
      </c>
      <c r="X92" s="112" t="s">
        <v>606</v>
      </c>
      <c r="Y92" s="8" t="s">
        <v>220</v>
      </c>
      <c r="Z92" s="7" t="s">
        <v>344</v>
      </c>
    </row>
    <row r="93" spans="1:26" ht="29" customHeight="1" x14ac:dyDescent="0.2">
      <c r="A93" s="190" t="s">
        <v>187</v>
      </c>
      <c r="B93" s="205" t="s">
        <v>642</v>
      </c>
      <c r="C93" s="72" t="s">
        <v>240</v>
      </c>
      <c r="D93" s="72" t="s">
        <v>543</v>
      </c>
      <c r="E93" s="179" t="s">
        <v>125</v>
      </c>
      <c r="F93" s="65" t="s">
        <v>126</v>
      </c>
      <c r="G93" s="73">
        <v>45105</v>
      </c>
      <c r="H93" s="63" t="s">
        <v>123</v>
      </c>
      <c r="I93" s="8"/>
      <c r="J93" s="63">
        <v>50</v>
      </c>
      <c r="K93" s="225">
        <v>0.5</v>
      </c>
      <c r="L93" s="61">
        <v>0.56000000000000005</v>
      </c>
      <c r="M93" s="65">
        <v>0.73</v>
      </c>
      <c r="N93" s="119">
        <v>1</v>
      </c>
      <c r="O93" s="8"/>
      <c r="P93" s="8"/>
      <c r="Q93" s="8"/>
      <c r="R93" s="6"/>
      <c r="S93" s="8"/>
      <c r="T93" s="61">
        <v>0.45100000000000001</v>
      </c>
      <c r="U93" s="138">
        <f t="shared" si="1"/>
        <v>22.55</v>
      </c>
      <c r="V93" s="241" t="s">
        <v>236</v>
      </c>
      <c r="W93" s="154" t="s">
        <v>717</v>
      </c>
      <c r="X93" s="112" t="s">
        <v>642</v>
      </c>
      <c r="Y93" s="2" t="s">
        <v>220</v>
      </c>
      <c r="Z93" s="8" t="s">
        <v>319</v>
      </c>
    </row>
    <row r="94" spans="1:26" ht="29" customHeight="1" x14ac:dyDescent="0.2">
      <c r="A94" s="190" t="s">
        <v>188</v>
      </c>
      <c r="B94" s="205" t="s">
        <v>643</v>
      </c>
      <c r="C94" s="72" t="s">
        <v>240</v>
      </c>
      <c r="D94" s="72" t="s">
        <v>543</v>
      </c>
      <c r="E94" s="179" t="s">
        <v>125</v>
      </c>
      <c r="F94" s="65" t="s">
        <v>126</v>
      </c>
      <c r="G94" s="73">
        <v>45105</v>
      </c>
      <c r="H94" s="63" t="s">
        <v>123</v>
      </c>
      <c r="I94" s="8"/>
      <c r="J94" s="63">
        <v>50</v>
      </c>
      <c r="K94" s="225">
        <v>4.3</v>
      </c>
      <c r="L94" s="61">
        <v>2.0699999999999998</v>
      </c>
      <c r="M94" s="65">
        <v>1.53</v>
      </c>
      <c r="N94" s="119">
        <v>1</v>
      </c>
      <c r="O94" s="8"/>
      <c r="P94" s="8"/>
      <c r="Q94" s="8"/>
      <c r="R94" s="6"/>
      <c r="S94" s="8"/>
      <c r="T94" s="61">
        <v>2.54</v>
      </c>
      <c r="U94" s="138">
        <f t="shared" si="1"/>
        <v>127</v>
      </c>
      <c r="V94" s="241" t="s">
        <v>237</v>
      </c>
      <c r="W94" s="154" t="s">
        <v>717</v>
      </c>
      <c r="X94" s="112" t="s">
        <v>643</v>
      </c>
      <c r="Y94" s="2" t="s">
        <v>220</v>
      </c>
      <c r="Z94" s="8"/>
    </row>
    <row r="95" spans="1:26" ht="29" customHeight="1" x14ac:dyDescent="0.2">
      <c r="A95" s="190" t="s">
        <v>133</v>
      </c>
      <c r="B95" s="205" t="s">
        <v>634</v>
      </c>
      <c r="C95" s="72" t="s">
        <v>240</v>
      </c>
      <c r="D95" s="72" t="s">
        <v>134</v>
      </c>
      <c r="E95" s="180" t="s">
        <v>136</v>
      </c>
      <c r="F95" s="65" t="s">
        <v>129</v>
      </c>
      <c r="G95" s="73">
        <v>45133</v>
      </c>
      <c r="H95" s="63" t="s">
        <v>123</v>
      </c>
      <c r="I95" s="8"/>
      <c r="J95" s="63">
        <v>50</v>
      </c>
      <c r="K95" s="225">
        <v>0.4</v>
      </c>
      <c r="L95" s="61">
        <v>0.36</v>
      </c>
      <c r="M95" s="65">
        <v>-2.2999999999999998</v>
      </c>
      <c r="N95" s="119"/>
      <c r="O95" s="8"/>
      <c r="P95" s="8"/>
      <c r="Q95" s="8"/>
      <c r="R95" s="6"/>
      <c r="S95" s="8"/>
      <c r="T95" s="61">
        <v>5.8</v>
      </c>
      <c r="U95" s="138">
        <f t="shared" si="1"/>
        <v>290</v>
      </c>
      <c r="V95" s="241" t="s">
        <v>237</v>
      </c>
      <c r="W95" s="154" t="s">
        <v>717</v>
      </c>
      <c r="X95" s="112" t="s">
        <v>634</v>
      </c>
      <c r="Y95" s="8" t="s">
        <v>220</v>
      </c>
      <c r="Z95" s="8"/>
    </row>
    <row r="96" spans="1:26" ht="29" customHeight="1" x14ac:dyDescent="0.2">
      <c r="A96" s="190" t="s">
        <v>135</v>
      </c>
      <c r="B96" s="205" t="s">
        <v>667</v>
      </c>
      <c r="C96" s="72" t="s">
        <v>240</v>
      </c>
      <c r="D96" s="72" t="s">
        <v>461</v>
      </c>
      <c r="E96" s="180" t="s">
        <v>136</v>
      </c>
      <c r="F96" s="65" t="s">
        <v>129</v>
      </c>
      <c r="G96" s="73">
        <v>45133</v>
      </c>
      <c r="H96" s="63" t="s">
        <v>123</v>
      </c>
      <c r="I96" s="8"/>
      <c r="J96" s="63">
        <v>50</v>
      </c>
      <c r="K96" s="225">
        <v>35.200000000000003</v>
      </c>
      <c r="L96" s="61">
        <v>2.0099999999999998</v>
      </c>
      <c r="M96" s="65">
        <v>2.21</v>
      </c>
      <c r="N96" s="119"/>
      <c r="O96" s="8"/>
      <c r="P96" s="8"/>
      <c r="Q96" s="8"/>
      <c r="R96" s="6"/>
      <c r="S96" s="8"/>
      <c r="T96" s="61">
        <v>162</v>
      </c>
      <c r="U96" s="138">
        <f t="shared" si="1"/>
        <v>8100</v>
      </c>
      <c r="V96" s="241" t="s">
        <v>237</v>
      </c>
      <c r="W96" s="154" t="s">
        <v>717</v>
      </c>
      <c r="X96" s="112" t="s">
        <v>667</v>
      </c>
      <c r="Y96" s="2"/>
      <c r="Z96" s="8"/>
    </row>
    <row r="97" spans="1:26" ht="29" customHeight="1" x14ac:dyDescent="0.2">
      <c r="A97" s="190" t="s">
        <v>137</v>
      </c>
      <c r="B97" s="205" t="s">
        <v>644</v>
      </c>
      <c r="C97" s="72" t="s">
        <v>240</v>
      </c>
      <c r="D97" s="72" t="s">
        <v>543</v>
      </c>
      <c r="E97" s="179" t="s">
        <v>136</v>
      </c>
      <c r="F97" s="65" t="s">
        <v>129</v>
      </c>
      <c r="G97" s="73">
        <v>45133</v>
      </c>
      <c r="H97" s="63" t="s">
        <v>123</v>
      </c>
      <c r="I97" s="8"/>
      <c r="J97" s="63">
        <v>50</v>
      </c>
      <c r="K97" s="225">
        <v>1.5</v>
      </c>
      <c r="L97" s="61">
        <v>1.1000000000000001</v>
      </c>
      <c r="M97" s="65">
        <v>0.93</v>
      </c>
      <c r="N97" s="119"/>
      <c r="O97" s="8"/>
      <c r="P97" s="8"/>
      <c r="Q97" s="8"/>
      <c r="R97" s="6"/>
      <c r="S97" s="8"/>
      <c r="T97" s="61">
        <v>8.0399999999999991</v>
      </c>
      <c r="U97" s="138">
        <f t="shared" si="1"/>
        <v>401.99999999999994</v>
      </c>
      <c r="V97" s="241" t="s">
        <v>237</v>
      </c>
      <c r="W97" s="154" t="s">
        <v>717</v>
      </c>
      <c r="X97" s="112" t="s">
        <v>644</v>
      </c>
      <c r="Y97" s="8" t="s">
        <v>220</v>
      </c>
      <c r="Z97" s="8"/>
    </row>
    <row r="98" spans="1:26" ht="29" customHeight="1" x14ac:dyDescent="0.2">
      <c r="A98" s="195" t="s">
        <v>138</v>
      </c>
      <c r="B98" s="214" t="s">
        <v>415</v>
      </c>
      <c r="C98" s="87" t="s">
        <v>74</v>
      </c>
      <c r="D98" s="83" t="s">
        <v>537</v>
      </c>
      <c r="E98" s="184" t="s">
        <v>136</v>
      </c>
      <c r="F98" s="86" t="s">
        <v>126</v>
      </c>
      <c r="G98" s="88">
        <v>45133</v>
      </c>
      <c r="H98" s="85" t="s">
        <v>123</v>
      </c>
      <c r="I98" s="18"/>
      <c r="J98" s="85">
        <v>50</v>
      </c>
      <c r="K98" s="228">
        <v>-3.5</v>
      </c>
      <c r="L98" s="84">
        <v>1.1100000000000001</v>
      </c>
      <c r="M98" s="86">
        <v>0.68</v>
      </c>
      <c r="N98" s="122"/>
      <c r="O98" s="18"/>
      <c r="P98" s="18"/>
      <c r="Q98" s="18"/>
      <c r="R98" s="17"/>
      <c r="S98" s="18"/>
      <c r="T98" s="84" t="s">
        <v>332</v>
      </c>
      <c r="U98" s="239" t="e">
        <f t="shared" si="1"/>
        <v>#VALUE!</v>
      </c>
      <c r="V98" s="241" t="s">
        <v>237</v>
      </c>
      <c r="W98" s="149" t="s">
        <v>717</v>
      </c>
      <c r="X98" s="128" t="s">
        <v>415</v>
      </c>
      <c r="Y98" s="18" t="s">
        <v>334</v>
      </c>
      <c r="Z98" s="18" t="s">
        <v>333</v>
      </c>
    </row>
    <row r="99" spans="1:26" ht="29" customHeight="1" x14ac:dyDescent="0.2">
      <c r="A99" s="192" t="s">
        <v>139</v>
      </c>
      <c r="B99" s="208" t="s">
        <v>448</v>
      </c>
      <c r="C99" s="82" t="s">
        <v>68</v>
      </c>
      <c r="D99" s="76" t="s">
        <v>77</v>
      </c>
      <c r="E99" s="181" t="s">
        <v>136</v>
      </c>
      <c r="F99" s="65" t="s">
        <v>67</v>
      </c>
      <c r="G99" s="81">
        <v>45133</v>
      </c>
      <c r="H99" s="78" t="s">
        <v>123</v>
      </c>
      <c r="I99" s="2"/>
      <c r="J99" s="78">
        <v>50</v>
      </c>
      <c r="K99" s="226">
        <v>2.1</v>
      </c>
      <c r="L99" s="77">
        <v>1.67</v>
      </c>
      <c r="M99" s="79">
        <v>0.67</v>
      </c>
      <c r="N99" s="120"/>
      <c r="O99" s="2"/>
      <c r="P99" s="2"/>
      <c r="Q99" s="2"/>
      <c r="R99" s="1"/>
      <c r="S99" s="2"/>
      <c r="T99" s="77">
        <v>14.7</v>
      </c>
      <c r="U99" s="234">
        <f t="shared" si="1"/>
        <v>735</v>
      </c>
      <c r="V99" s="241" t="s">
        <v>237</v>
      </c>
      <c r="W99" s="152" t="s">
        <v>717</v>
      </c>
      <c r="X99" s="126" t="s">
        <v>448</v>
      </c>
      <c r="Y99" s="2" t="s">
        <v>220</v>
      </c>
      <c r="Z99" s="2"/>
    </row>
    <row r="100" spans="1:26" ht="29" customHeight="1" x14ac:dyDescent="0.2">
      <c r="A100" s="195" t="s">
        <v>140</v>
      </c>
      <c r="B100" s="214" t="s">
        <v>412</v>
      </c>
      <c r="C100" s="87" t="s">
        <v>74</v>
      </c>
      <c r="D100" s="83" t="s">
        <v>241</v>
      </c>
      <c r="E100" s="184" t="s">
        <v>136</v>
      </c>
      <c r="F100" s="86" t="s">
        <v>126</v>
      </c>
      <c r="G100" s="88">
        <v>45133</v>
      </c>
      <c r="H100" s="85" t="s">
        <v>123</v>
      </c>
      <c r="I100" s="18"/>
      <c r="J100" s="85">
        <v>50</v>
      </c>
      <c r="K100" s="228">
        <v>-0.8</v>
      </c>
      <c r="L100" s="84">
        <v>-58.01</v>
      </c>
      <c r="M100" s="86">
        <v>-1.42</v>
      </c>
      <c r="N100" s="122"/>
      <c r="O100" s="18"/>
      <c r="P100" s="18"/>
      <c r="Q100" s="18"/>
      <c r="R100" s="17"/>
      <c r="S100" s="18"/>
      <c r="T100" s="84"/>
      <c r="U100" s="239">
        <f t="shared" si="1"/>
        <v>0</v>
      </c>
      <c r="V100" s="241" t="s">
        <v>237</v>
      </c>
      <c r="W100" s="149" t="s">
        <v>717</v>
      </c>
      <c r="X100" s="128" t="s">
        <v>412</v>
      </c>
      <c r="Y100" s="2"/>
      <c r="Z100" s="18"/>
    </row>
    <row r="101" spans="1:26" ht="29" customHeight="1" x14ac:dyDescent="0.2">
      <c r="A101" s="190" t="s">
        <v>141</v>
      </c>
      <c r="B101" s="205" t="s">
        <v>675</v>
      </c>
      <c r="C101" s="72" t="s">
        <v>240</v>
      </c>
      <c r="D101" s="72" t="s">
        <v>131</v>
      </c>
      <c r="E101" s="179" t="s">
        <v>136</v>
      </c>
      <c r="F101" s="65" t="s">
        <v>129</v>
      </c>
      <c r="G101" s="73">
        <v>45133</v>
      </c>
      <c r="H101" s="63" t="s">
        <v>123</v>
      </c>
      <c r="I101" s="8"/>
      <c r="J101" s="63">
        <v>50</v>
      </c>
      <c r="K101" s="225">
        <v>5.9</v>
      </c>
      <c r="L101" s="61">
        <v>1.51</v>
      </c>
      <c r="M101" s="65">
        <v>1.59</v>
      </c>
      <c r="N101" s="119"/>
      <c r="O101" s="8"/>
      <c r="P101" s="8"/>
      <c r="Q101" s="8"/>
      <c r="R101" s="6"/>
      <c r="S101" s="8"/>
      <c r="T101" s="61">
        <v>21.1</v>
      </c>
      <c r="U101" s="138">
        <f t="shared" si="1"/>
        <v>1055</v>
      </c>
      <c r="V101" s="241" t="s">
        <v>237</v>
      </c>
      <c r="W101" s="154" t="s">
        <v>717</v>
      </c>
      <c r="X101" s="112" t="s">
        <v>675</v>
      </c>
      <c r="Y101" s="2" t="s">
        <v>220</v>
      </c>
      <c r="Z101" s="8"/>
    </row>
    <row r="102" spans="1:26" ht="29" customHeight="1" x14ac:dyDescent="0.2">
      <c r="A102" s="190" t="s">
        <v>142</v>
      </c>
      <c r="B102" s="205" t="s">
        <v>677</v>
      </c>
      <c r="C102" s="72" t="s">
        <v>240</v>
      </c>
      <c r="D102" s="72" t="s">
        <v>403</v>
      </c>
      <c r="E102" s="179" t="s">
        <v>143</v>
      </c>
      <c r="F102" s="65" t="s">
        <v>126</v>
      </c>
      <c r="G102" s="73">
        <v>45133</v>
      </c>
      <c r="H102" s="63" t="s">
        <v>123</v>
      </c>
      <c r="I102" s="8"/>
      <c r="J102" s="63">
        <v>50</v>
      </c>
      <c r="K102" s="225">
        <v>0.7</v>
      </c>
      <c r="L102" s="61">
        <v>0.87</v>
      </c>
      <c r="M102" s="65">
        <v>2.0699999999999998</v>
      </c>
      <c r="N102" s="119"/>
      <c r="O102" s="8"/>
      <c r="P102" s="8"/>
      <c r="Q102" s="8"/>
      <c r="R102" s="6"/>
      <c r="S102" s="8"/>
      <c r="T102" s="61">
        <v>1.39</v>
      </c>
      <c r="U102" s="138">
        <f t="shared" si="1"/>
        <v>69.5</v>
      </c>
      <c r="V102" s="241" t="s">
        <v>237</v>
      </c>
      <c r="W102" s="154" t="s">
        <v>717</v>
      </c>
      <c r="X102" s="112" t="s">
        <v>677</v>
      </c>
      <c r="Y102" s="2" t="s">
        <v>220</v>
      </c>
      <c r="Z102" s="8" t="s">
        <v>318</v>
      </c>
    </row>
    <row r="103" spans="1:26" ht="29" customHeight="1" x14ac:dyDescent="0.2">
      <c r="A103" s="192" t="s">
        <v>144</v>
      </c>
      <c r="B103" s="208" t="s">
        <v>449</v>
      </c>
      <c r="C103" s="82" t="s">
        <v>68</v>
      </c>
      <c r="D103" s="76" t="s">
        <v>77</v>
      </c>
      <c r="E103" s="181" t="s">
        <v>143</v>
      </c>
      <c r="F103" s="65" t="s">
        <v>67</v>
      </c>
      <c r="G103" s="81">
        <v>45133</v>
      </c>
      <c r="H103" s="78" t="s">
        <v>123</v>
      </c>
      <c r="I103" s="2"/>
      <c r="J103" s="78">
        <v>50</v>
      </c>
      <c r="K103" s="226">
        <v>4.7</v>
      </c>
      <c r="L103" s="77">
        <v>2.21</v>
      </c>
      <c r="M103" s="79">
        <v>2.94</v>
      </c>
      <c r="N103" s="120"/>
      <c r="O103" s="2"/>
      <c r="P103" s="2"/>
      <c r="Q103" s="2"/>
      <c r="R103" s="1"/>
      <c r="S103" s="2"/>
      <c r="T103" s="77">
        <v>19.5</v>
      </c>
      <c r="U103" s="234">
        <f t="shared" si="1"/>
        <v>975</v>
      </c>
      <c r="V103" s="241" t="s">
        <v>237</v>
      </c>
      <c r="W103" s="152" t="s">
        <v>717</v>
      </c>
      <c r="X103" s="126" t="s">
        <v>449</v>
      </c>
      <c r="Y103" s="2" t="s">
        <v>220</v>
      </c>
      <c r="Z103" s="2"/>
    </row>
    <row r="104" spans="1:26" ht="29" customHeight="1" x14ac:dyDescent="0.2">
      <c r="A104" s="190" t="s">
        <v>145</v>
      </c>
      <c r="B104" s="205" t="s">
        <v>661</v>
      </c>
      <c r="C104" s="72" t="s">
        <v>240</v>
      </c>
      <c r="D104" s="72" t="s">
        <v>469</v>
      </c>
      <c r="E104" s="179" t="s">
        <v>143</v>
      </c>
      <c r="F104" s="65" t="s">
        <v>129</v>
      </c>
      <c r="G104" s="73">
        <v>45133</v>
      </c>
      <c r="H104" s="63" t="s">
        <v>123</v>
      </c>
      <c r="I104" s="8"/>
      <c r="J104" s="63">
        <v>50</v>
      </c>
      <c r="K104" s="225">
        <v>7.2</v>
      </c>
      <c r="L104" s="61">
        <v>1.52</v>
      </c>
      <c r="M104" s="65">
        <v>2.4500000000000002</v>
      </c>
      <c r="N104" s="119"/>
      <c r="O104" s="8"/>
      <c r="P104" s="8"/>
      <c r="Q104" s="8"/>
      <c r="R104" s="6"/>
      <c r="S104" s="8"/>
      <c r="T104" s="61">
        <v>4.43</v>
      </c>
      <c r="U104" s="138">
        <f t="shared" si="1"/>
        <v>221.5</v>
      </c>
      <c r="V104" s="241" t="s">
        <v>237</v>
      </c>
      <c r="W104" s="154" t="s">
        <v>717</v>
      </c>
      <c r="X104" s="112" t="s">
        <v>661</v>
      </c>
      <c r="Y104" s="2" t="s">
        <v>220</v>
      </c>
      <c r="Z104" s="8"/>
    </row>
    <row r="105" spans="1:26" ht="29" customHeight="1" x14ac:dyDescent="0.2">
      <c r="A105" s="190" t="s">
        <v>146</v>
      </c>
      <c r="B105" s="204"/>
      <c r="C105" s="72" t="s">
        <v>240</v>
      </c>
      <c r="D105" s="72" t="s">
        <v>422</v>
      </c>
      <c r="E105" s="179" t="s">
        <v>143</v>
      </c>
      <c r="F105" s="65" t="s">
        <v>126</v>
      </c>
      <c r="G105" s="73">
        <v>45133</v>
      </c>
      <c r="H105" s="63" t="s">
        <v>123</v>
      </c>
      <c r="I105" s="8"/>
      <c r="J105" s="63">
        <v>50</v>
      </c>
      <c r="K105" s="225">
        <v>1</v>
      </c>
      <c r="L105" s="61">
        <v>0.57999999999999996</v>
      </c>
      <c r="M105" s="65">
        <v>0.2</v>
      </c>
      <c r="N105" s="119"/>
      <c r="O105" s="8"/>
      <c r="P105" s="8"/>
      <c r="Q105" s="8"/>
      <c r="R105" s="6"/>
      <c r="S105" s="8"/>
      <c r="T105" s="61">
        <v>1.96</v>
      </c>
      <c r="U105" s="138">
        <f t="shared" si="1"/>
        <v>98</v>
      </c>
      <c r="V105" s="241" t="s">
        <v>236</v>
      </c>
      <c r="W105" s="156" t="s">
        <v>718</v>
      </c>
      <c r="X105" s="125"/>
      <c r="Y105" s="8"/>
      <c r="Z105" s="8"/>
    </row>
    <row r="106" spans="1:26" ht="29" customHeight="1" x14ac:dyDescent="0.2">
      <c r="A106" s="190" t="s">
        <v>147</v>
      </c>
      <c r="B106" s="205" t="s">
        <v>649</v>
      </c>
      <c r="C106" s="72" t="s">
        <v>240</v>
      </c>
      <c r="D106" s="72" t="s">
        <v>243</v>
      </c>
      <c r="E106" s="179" t="s">
        <v>148</v>
      </c>
      <c r="F106" s="65" t="s">
        <v>67</v>
      </c>
      <c r="G106" s="107">
        <v>45133</v>
      </c>
      <c r="H106" s="67" t="s">
        <v>123</v>
      </c>
      <c r="I106" s="8"/>
      <c r="J106" s="63">
        <v>50</v>
      </c>
      <c r="K106" s="225">
        <v>20</v>
      </c>
      <c r="L106" s="61">
        <v>0.6</v>
      </c>
      <c r="M106" s="65">
        <v>0.96</v>
      </c>
      <c r="N106" s="119"/>
      <c r="O106" s="8"/>
      <c r="P106" s="8"/>
      <c r="Q106" s="8"/>
      <c r="R106" s="6"/>
      <c r="S106" s="8"/>
      <c r="T106" s="61">
        <v>3.06</v>
      </c>
      <c r="U106" s="138">
        <f t="shared" si="1"/>
        <v>153</v>
      </c>
      <c r="V106" s="241" t="s">
        <v>237</v>
      </c>
      <c r="W106" s="154" t="s">
        <v>717</v>
      </c>
      <c r="X106" s="112" t="s">
        <v>649</v>
      </c>
      <c r="Y106" s="8"/>
      <c r="Z106" s="8"/>
    </row>
    <row r="107" spans="1:26" ht="29" customHeight="1" x14ac:dyDescent="0.2">
      <c r="A107" s="190" t="s">
        <v>149</v>
      </c>
      <c r="B107" s="205" t="s">
        <v>646</v>
      </c>
      <c r="C107" s="72" t="s">
        <v>240</v>
      </c>
      <c r="D107" s="72" t="s">
        <v>201</v>
      </c>
      <c r="E107" s="179" t="s">
        <v>150</v>
      </c>
      <c r="F107" s="65" t="s">
        <v>67</v>
      </c>
      <c r="G107" s="73">
        <v>45154</v>
      </c>
      <c r="H107" s="67" t="s">
        <v>123</v>
      </c>
      <c r="I107" s="8" t="s">
        <v>167</v>
      </c>
      <c r="J107" s="63">
        <v>50</v>
      </c>
      <c r="K107" s="225">
        <v>8.1</v>
      </c>
      <c r="L107" s="61">
        <v>1.54</v>
      </c>
      <c r="M107" s="65">
        <v>0.82</v>
      </c>
      <c r="N107" s="119"/>
      <c r="O107" s="8"/>
      <c r="P107" s="8"/>
      <c r="Q107" s="8"/>
      <c r="R107" s="6"/>
      <c r="S107" s="8"/>
      <c r="T107" s="61">
        <v>16.3</v>
      </c>
      <c r="U107" s="138">
        <f t="shared" si="1"/>
        <v>815</v>
      </c>
      <c r="V107" s="241" t="s">
        <v>237</v>
      </c>
      <c r="W107" s="154" t="s">
        <v>717</v>
      </c>
      <c r="X107" s="112" t="s">
        <v>646</v>
      </c>
      <c r="Y107" s="2" t="s">
        <v>220</v>
      </c>
      <c r="Z107" s="8"/>
    </row>
    <row r="108" spans="1:26" ht="29" customHeight="1" x14ac:dyDescent="0.2">
      <c r="A108" s="190" t="s">
        <v>151</v>
      </c>
      <c r="B108" s="205" t="s">
        <v>689</v>
      </c>
      <c r="C108" s="72" t="s">
        <v>240</v>
      </c>
      <c r="D108" s="72" t="s">
        <v>403</v>
      </c>
      <c r="E108" s="180" t="s">
        <v>150</v>
      </c>
      <c r="F108" s="65" t="s">
        <v>67</v>
      </c>
      <c r="G108" s="73">
        <v>45154</v>
      </c>
      <c r="H108" s="67" t="s">
        <v>123</v>
      </c>
      <c r="I108" s="8" t="s">
        <v>167</v>
      </c>
      <c r="J108" s="63">
        <v>50</v>
      </c>
      <c r="K108" s="225">
        <v>5.6</v>
      </c>
      <c r="L108" s="61">
        <v>2.2200000000000002</v>
      </c>
      <c r="M108" s="65">
        <v>1.32</v>
      </c>
      <c r="N108" s="119"/>
      <c r="O108" s="8"/>
      <c r="P108" s="8"/>
      <c r="Q108" s="8"/>
      <c r="R108" s="6"/>
      <c r="S108" s="8"/>
      <c r="T108" s="61">
        <v>5.93</v>
      </c>
      <c r="U108" s="138">
        <f t="shared" si="1"/>
        <v>296.5</v>
      </c>
      <c r="V108" s="241" t="s">
        <v>237</v>
      </c>
      <c r="W108" s="154" t="s">
        <v>717</v>
      </c>
      <c r="X108" s="112" t="s">
        <v>689</v>
      </c>
      <c r="Y108" s="8"/>
      <c r="Z108" s="8"/>
    </row>
    <row r="109" spans="1:26" ht="29" customHeight="1" x14ac:dyDescent="0.2">
      <c r="A109" s="190" t="s">
        <v>157</v>
      </c>
      <c r="B109" s="204"/>
      <c r="C109" s="72" t="s">
        <v>240</v>
      </c>
      <c r="D109" s="72" t="s">
        <v>535</v>
      </c>
      <c r="E109" s="180" t="s">
        <v>163</v>
      </c>
      <c r="F109" s="65" t="s">
        <v>517</v>
      </c>
      <c r="G109" s="73">
        <v>45154</v>
      </c>
      <c r="H109" s="67" t="s">
        <v>123</v>
      </c>
      <c r="I109" s="8" t="s">
        <v>167</v>
      </c>
      <c r="J109" s="63">
        <v>50</v>
      </c>
      <c r="K109" s="225">
        <v>23.2</v>
      </c>
      <c r="L109" s="61">
        <v>1.75</v>
      </c>
      <c r="M109" s="65">
        <v>1.32</v>
      </c>
      <c r="N109" s="119"/>
      <c r="O109" s="8"/>
      <c r="P109" s="8"/>
      <c r="Q109" s="8"/>
      <c r="R109" s="6"/>
      <c r="S109" s="8"/>
      <c r="T109" s="61">
        <v>14.5</v>
      </c>
      <c r="U109" s="138">
        <f t="shared" si="1"/>
        <v>725</v>
      </c>
      <c r="V109" s="242" t="s">
        <v>236</v>
      </c>
      <c r="W109" s="140"/>
      <c r="X109" s="125"/>
      <c r="Y109" s="8"/>
      <c r="Z109" s="8"/>
    </row>
    <row r="110" spans="1:26" ht="29" customHeight="1" x14ac:dyDescent="0.2">
      <c r="A110" s="190" t="s">
        <v>152</v>
      </c>
      <c r="B110" s="204"/>
      <c r="C110" s="72" t="s">
        <v>240</v>
      </c>
      <c r="D110" s="72" t="s">
        <v>535</v>
      </c>
      <c r="E110" s="180" t="s">
        <v>163</v>
      </c>
      <c r="F110" s="65" t="s">
        <v>517</v>
      </c>
      <c r="G110" s="73">
        <v>45154</v>
      </c>
      <c r="H110" s="67" t="s">
        <v>123</v>
      </c>
      <c r="I110" s="8" t="s">
        <v>167</v>
      </c>
      <c r="J110" s="63">
        <v>50</v>
      </c>
      <c r="K110" s="225">
        <v>5.7</v>
      </c>
      <c r="L110" s="61">
        <v>2.2200000000000002</v>
      </c>
      <c r="M110" s="65">
        <v>1.5</v>
      </c>
      <c r="N110" s="119"/>
      <c r="O110" s="8"/>
      <c r="P110" s="8"/>
      <c r="Q110" s="8"/>
      <c r="R110" s="6"/>
      <c r="S110" s="8"/>
      <c r="T110" s="61">
        <v>1.1599999999999999</v>
      </c>
      <c r="U110" s="138">
        <f t="shared" si="1"/>
        <v>57.999999999999993</v>
      </c>
      <c r="V110" s="241" t="s">
        <v>235</v>
      </c>
      <c r="W110" s="140"/>
      <c r="X110" s="125"/>
      <c r="Y110" s="8"/>
      <c r="Z110" s="8"/>
    </row>
    <row r="111" spans="1:26" ht="29" customHeight="1" x14ac:dyDescent="0.2">
      <c r="A111" s="193" t="s">
        <v>158</v>
      </c>
      <c r="B111" s="209" t="s">
        <v>698</v>
      </c>
      <c r="C111" s="95" t="s">
        <v>60</v>
      </c>
      <c r="D111" s="92" t="s">
        <v>372</v>
      </c>
      <c r="E111" s="182" t="s">
        <v>163</v>
      </c>
      <c r="F111" s="91" t="s">
        <v>517</v>
      </c>
      <c r="G111" s="94">
        <v>45148</v>
      </c>
      <c r="H111" s="93" t="s">
        <v>123</v>
      </c>
      <c r="I111" s="12" t="s">
        <v>167</v>
      </c>
      <c r="J111" s="48">
        <v>50</v>
      </c>
      <c r="K111" s="227">
        <v>0.9</v>
      </c>
      <c r="L111" s="90">
        <v>-6.11</v>
      </c>
      <c r="M111" s="91">
        <v>3.61</v>
      </c>
      <c r="N111" s="37"/>
      <c r="O111" s="12"/>
      <c r="P111" s="12"/>
      <c r="Q111" s="12"/>
      <c r="R111" s="10"/>
      <c r="S111" s="12"/>
      <c r="T111" s="90">
        <v>4.93</v>
      </c>
      <c r="U111" s="232">
        <f t="shared" si="1"/>
        <v>246.5</v>
      </c>
      <c r="V111" s="33" t="s">
        <v>237</v>
      </c>
      <c r="W111" s="155" t="s">
        <v>717</v>
      </c>
      <c r="X111" s="114" t="s">
        <v>698</v>
      </c>
      <c r="Y111" s="12" t="s">
        <v>322</v>
      </c>
      <c r="Z111" s="12" t="s">
        <v>351</v>
      </c>
    </row>
    <row r="112" spans="1:26" ht="29" customHeight="1" x14ac:dyDescent="0.2">
      <c r="A112" s="190" t="s">
        <v>155</v>
      </c>
      <c r="B112" s="218"/>
      <c r="C112" s="72" t="s">
        <v>240</v>
      </c>
      <c r="D112" s="72" t="s">
        <v>535</v>
      </c>
      <c r="E112" s="180" t="s">
        <v>163</v>
      </c>
      <c r="F112" s="65" t="s">
        <v>517</v>
      </c>
      <c r="G112" s="73">
        <v>45154</v>
      </c>
      <c r="H112" s="67" t="s">
        <v>123</v>
      </c>
      <c r="I112" s="8" t="s">
        <v>167</v>
      </c>
      <c r="J112" s="63">
        <v>50</v>
      </c>
      <c r="K112" s="225">
        <v>14.9</v>
      </c>
      <c r="L112" s="61">
        <v>1.98</v>
      </c>
      <c r="M112" s="65">
        <v>1.76</v>
      </c>
      <c r="N112" s="119"/>
      <c r="O112" s="8"/>
      <c r="P112" s="8"/>
      <c r="Q112" s="8"/>
      <c r="R112" s="6"/>
      <c r="S112" s="8"/>
      <c r="T112" s="61">
        <v>7.25</v>
      </c>
      <c r="U112" s="138">
        <f t="shared" si="1"/>
        <v>362.5</v>
      </c>
      <c r="V112" s="241" t="s">
        <v>235</v>
      </c>
      <c r="W112" s="140"/>
      <c r="X112" s="132"/>
      <c r="Y112" s="8"/>
      <c r="Z112" s="8"/>
    </row>
    <row r="113" spans="1:26" ht="29" customHeight="1" x14ac:dyDescent="0.2">
      <c r="A113" s="190" t="s">
        <v>159</v>
      </c>
      <c r="B113" s="205" t="s">
        <v>628</v>
      </c>
      <c r="C113" s="72" t="s">
        <v>240</v>
      </c>
      <c r="D113" s="72" t="s">
        <v>535</v>
      </c>
      <c r="E113" s="180" t="s">
        <v>163</v>
      </c>
      <c r="F113" s="65" t="s">
        <v>517</v>
      </c>
      <c r="G113" s="73">
        <v>45154</v>
      </c>
      <c r="H113" s="67" t="s">
        <v>123</v>
      </c>
      <c r="I113" s="8" t="s">
        <v>167</v>
      </c>
      <c r="J113" s="63">
        <v>50</v>
      </c>
      <c r="K113" s="225">
        <v>89</v>
      </c>
      <c r="L113" s="61">
        <v>2.15</v>
      </c>
      <c r="M113" s="65">
        <v>2.3199999999999998</v>
      </c>
      <c r="N113" s="119"/>
      <c r="O113" s="8"/>
      <c r="P113" s="8"/>
      <c r="Q113" s="8"/>
      <c r="R113" s="6"/>
      <c r="S113" s="8"/>
      <c r="T113" s="61">
        <v>95</v>
      </c>
      <c r="U113" s="138">
        <f t="shared" si="1"/>
        <v>4750</v>
      </c>
      <c r="V113" s="241" t="s">
        <v>237</v>
      </c>
      <c r="W113" s="154" t="s">
        <v>717</v>
      </c>
      <c r="X113" s="112" t="s">
        <v>628</v>
      </c>
      <c r="Y113" s="8"/>
      <c r="Z113" s="8"/>
    </row>
    <row r="114" spans="1:26" ht="29" customHeight="1" x14ac:dyDescent="0.2">
      <c r="A114" s="190" t="s">
        <v>156</v>
      </c>
      <c r="B114" s="217"/>
      <c r="C114" s="72" t="s">
        <v>240</v>
      </c>
      <c r="D114" s="72" t="s">
        <v>535</v>
      </c>
      <c r="E114" s="180" t="s">
        <v>163</v>
      </c>
      <c r="F114" s="65" t="s">
        <v>517</v>
      </c>
      <c r="G114" s="73">
        <v>45154</v>
      </c>
      <c r="H114" s="67" t="s">
        <v>123</v>
      </c>
      <c r="I114" s="8" t="s">
        <v>167</v>
      </c>
      <c r="J114" s="63">
        <v>50</v>
      </c>
      <c r="K114" s="225">
        <v>2.4</v>
      </c>
      <c r="L114" s="61">
        <v>2.72</v>
      </c>
      <c r="M114" s="65">
        <v>2.69</v>
      </c>
      <c r="N114" s="119"/>
      <c r="O114" s="8"/>
      <c r="P114" s="8"/>
      <c r="Q114" s="8"/>
      <c r="R114" s="6"/>
      <c r="S114" s="8"/>
      <c r="T114" s="61" t="s">
        <v>332</v>
      </c>
      <c r="U114" s="138" t="e">
        <f t="shared" si="1"/>
        <v>#VALUE!</v>
      </c>
      <c r="V114" s="241" t="s">
        <v>235</v>
      </c>
      <c r="W114" s="140"/>
      <c r="X114" s="29"/>
      <c r="Y114" s="8"/>
      <c r="Z114" s="8"/>
    </row>
    <row r="115" spans="1:26" ht="29" customHeight="1" x14ac:dyDescent="0.2">
      <c r="A115" s="190" t="s">
        <v>160</v>
      </c>
      <c r="B115" s="218"/>
      <c r="C115" s="72" t="s">
        <v>240</v>
      </c>
      <c r="D115" s="72" t="s">
        <v>535</v>
      </c>
      <c r="E115" s="180" t="s">
        <v>163</v>
      </c>
      <c r="F115" s="65" t="s">
        <v>517</v>
      </c>
      <c r="G115" s="73">
        <v>45154</v>
      </c>
      <c r="H115" s="67" t="s">
        <v>123</v>
      </c>
      <c r="I115" s="8" t="s">
        <v>167</v>
      </c>
      <c r="J115" s="63">
        <v>50</v>
      </c>
      <c r="K115" s="225">
        <v>45</v>
      </c>
      <c r="L115" s="61">
        <v>1.85</v>
      </c>
      <c r="M115" s="65">
        <v>2.25</v>
      </c>
      <c r="N115" s="119"/>
      <c r="O115" s="8"/>
      <c r="P115" s="8"/>
      <c r="Q115" s="8"/>
      <c r="R115" s="6"/>
      <c r="S115" s="8"/>
      <c r="T115" s="61">
        <v>142</v>
      </c>
      <c r="U115" s="138">
        <f t="shared" si="1"/>
        <v>7100</v>
      </c>
      <c r="V115" s="241" t="s">
        <v>237</v>
      </c>
      <c r="W115" s="154" t="s">
        <v>717</v>
      </c>
      <c r="X115" s="132"/>
      <c r="Y115" s="8" t="s">
        <v>220</v>
      </c>
      <c r="Z115" s="8" t="s">
        <v>345</v>
      </c>
    </row>
    <row r="116" spans="1:26" ht="29" customHeight="1" x14ac:dyDescent="0.2">
      <c r="A116" s="190" t="s">
        <v>161</v>
      </c>
      <c r="B116" s="205" t="s">
        <v>629</v>
      </c>
      <c r="C116" s="72" t="s">
        <v>240</v>
      </c>
      <c r="D116" s="72" t="s">
        <v>535</v>
      </c>
      <c r="E116" s="180" t="s">
        <v>163</v>
      </c>
      <c r="F116" s="65" t="s">
        <v>517</v>
      </c>
      <c r="G116" s="73">
        <v>45154</v>
      </c>
      <c r="H116" s="67" t="s">
        <v>123</v>
      </c>
      <c r="I116" s="8" t="s">
        <v>167</v>
      </c>
      <c r="J116" s="63">
        <v>50</v>
      </c>
      <c r="K116" s="225">
        <v>13.9</v>
      </c>
      <c r="L116" s="61">
        <v>2.12</v>
      </c>
      <c r="M116" s="65">
        <v>2.34</v>
      </c>
      <c r="N116" s="119"/>
      <c r="O116" s="8"/>
      <c r="P116" s="8"/>
      <c r="Q116" s="8"/>
      <c r="R116" s="6"/>
      <c r="S116" s="8"/>
      <c r="T116" s="61">
        <v>2.64</v>
      </c>
      <c r="U116" s="138">
        <f t="shared" si="1"/>
        <v>132</v>
      </c>
      <c r="V116" s="241" t="s">
        <v>235</v>
      </c>
      <c r="W116" s="140"/>
      <c r="X116" s="112" t="s">
        <v>629</v>
      </c>
      <c r="Y116" s="8"/>
      <c r="Z116" s="8"/>
    </row>
    <row r="117" spans="1:26" ht="29" customHeight="1" x14ac:dyDescent="0.2">
      <c r="A117" s="190" t="s">
        <v>162</v>
      </c>
      <c r="B117" s="205" t="s">
        <v>630</v>
      </c>
      <c r="C117" s="72" t="s">
        <v>240</v>
      </c>
      <c r="D117" s="72" t="s">
        <v>535</v>
      </c>
      <c r="E117" s="180" t="s">
        <v>163</v>
      </c>
      <c r="F117" s="65" t="s">
        <v>517</v>
      </c>
      <c r="G117" s="73">
        <v>45154</v>
      </c>
      <c r="H117" s="67" t="s">
        <v>123</v>
      </c>
      <c r="I117" s="8" t="s">
        <v>167</v>
      </c>
      <c r="J117" s="63">
        <v>50</v>
      </c>
      <c r="K117" s="225">
        <v>45.1</v>
      </c>
      <c r="L117" s="61">
        <v>1.85</v>
      </c>
      <c r="M117" s="65">
        <v>1.38</v>
      </c>
      <c r="N117" s="119"/>
      <c r="O117" s="8"/>
      <c r="P117" s="8"/>
      <c r="Q117" s="8"/>
      <c r="R117" s="6"/>
      <c r="S117" s="8"/>
      <c r="T117" s="61">
        <v>17.5</v>
      </c>
      <c r="U117" s="138">
        <f t="shared" si="1"/>
        <v>875</v>
      </c>
      <c r="V117" s="241" t="s">
        <v>237</v>
      </c>
      <c r="W117" s="154" t="s">
        <v>717</v>
      </c>
      <c r="X117" s="112" t="s">
        <v>630</v>
      </c>
      <c r="Y117" s="8"/>
      <c r="Z117" s="8"/>
    </row>
    <row r="118" spans="1:26" ht="29" customHeight="1" x14ac:dyDescent="0.2">
      <c r="A118" s="190" t="s">
        <v>154</v>
      </c>
      <c r="B118" s="217"/>
      <c r="C118" s="72" t="s">
        <v>240</v>
      </c>
      <c r="D118" s="72" t="s">
        <v>535</v>
      </c>
      <c r="E118" s="180" t="s">
        <v>163</v>
      </c>
      <c r="F118" s="65" t="s">
        <v>517</v>
      </c>
      <c r="G118" s="73">
        <v>45154</v>
      </c>
      <c r="H118" s="67" t="s">
        <v>123</v>
      </c>
      <c r="I118" s="8" t="s">
        <v>167</v>
      </c>
      <c r="J118" s="63">
        <v>50</v>
      </c>
      <c r="K118" s="225">
        <v>27</v>
      </c>
      <c r="L118" s="61">
        <v>1.96</v>
      </c>
      <c r="M118" s="65">
        <v>1.51</v>
      </c>
      <c r="N118" s="119"/>
      <c r="O118" s="8"/>
      <c r="P118" s="8"/>
      <c r="Q118" s="8"/>
      <c r="R118" s="6"/>
      <c r="S118" s="8"/>
      <c r="T118" s="61">
        <v>18.600000000000001</v>
      </c>
      <c r="U118" s="138">
        <f t="shared" si="1"/>
        <v>930.00000000000011</v>
      </c>
      <c r="V118" s="241" t="s">
        <v>235</v>
      </c>
      <c r="W118" s="140"/>
      <c r="X118" s="29"/>
      <c r="Y118" s="8"/>
      <c r="Z118" s="8"/>
    </row>
    <row r="119" spans="1:26" ht="29" customHeight="1" x14ac:dyDescent="0.2">
      <c r="A119" s="190" t="s">
        <v>153</v>
      </c>
      <c r="B119" s="218"/>
      <c r="C119" s="72" t="s">
        <v>240</v>
      </c>
      <c r="D119" s="72" t="s">
        <v>535</v>
      </c>
      <c r="E119" s="180" t="s">
        <v>163</v>
      </c>
      <c r="F119" s="65" t="s">
        <v>517</v>
      </c>
      <c r="G119" s="73">
        <v>45154</v>
      </c>
      <c r="H119" s="67" t="s">
        <v>123</v>
      </c>
      <c r="I119" s="8" t="s">
        <v>167</v>
      </c>
      <c r="J119" s="63">
        <v>50</v>
      </c>
      <c r="K119" s="225">
        <v>12.7</v>
      </c>
      <c r="L119" s="61">
        <v>1.7</v>
      </c>
      <c r="M119" s="65">
        <v>1.47</v>
      </c>
      <c r="N119" s="119"/>
      <c r="O119" s="8"/>
      <c r="P119" s="8"/>
      <c r="Q119" s="8"/>
      <c r="R119" s="6"/>
      <c r="S119" s="8"/>
      <c r="T119" s="61">
        <v>4.74</v>
      </c>
      <c r="U119" s="138">
        <f t="shared" si="1"/>
        <v>237</v>
      </c>
      <c r="V119" s="241" t="s">
        <v>236</v>
      </c>
      <c r="W119" s="156" t="s">
        <v>718</v>
      </c>
      <c r="X119" s="132"/>
      <c r="Y119" s="8"/>
      <c r="Z119" s="8"/>
    </row>
    <row r="120" spans="1:26" ht="29" customHeight="1" x14ac:dyDescent="0.2">
      <c r="A120" s="190" t="s">
        <v>168</v>
      </c>
      <c r="B120" s="205" t="s">
        <v>678</v>
      </c>
      <c r="C120" s="72" t="s">
        <v>240</v>
      </c>
      <c r="D120" s="72" t="s">
        <v>403</v>
      </c>
      <c r="E120" s="180" t="s">
        <v>163</v>
      </c>
      <c r="F120" s="65" t="s">
        <v>230</v>
      </c>
      <c r="G120" s="73">
        <v>45154</v>
      </c>
      <c r="H120" s="63" t="s">
        <v>123</v>
      </c>
      <c r="I120" s="8" t="s">
        <v>167</v>
      </c>
      <c r="J120" s="63">
        <v>50</v>
      </c>
      <c r="K120" s="225">
        <v>-0.3</v>
      </c>
      <c r="L120" s="61">
        <v>1.0900000000000001</v>
      </c>
      <c r="M120" s="65">
        <v>0.12</v>
      </c>
      <c r="N120" s="119"/>
      <c r="O120" s="8"/>
      <c r="P120" s="8"/>
      <c r="Q120" s="8"/>
      <c r="R120" s="6"/>
      <c r="S120" s="8"/>
      <c r="T120" s="61">
        <v>5.0999999999999997E-2</v>
      </c>
      <c r="U120" s="138">
        <f t="shared" si="1"/>
        <v>2.5499999999999998</v>
      </c>
      <c r="V120" s="241" t="s">
        <v>237</v>
      </c>
      <c r="W120" s="154" t="s">
        <v>717</v>
      </c>
      <c r="X120" s="112" t="s">
        <v>678</v>
      </c>
      <c r="Y120" s="8" t="s">
        <v>327</v>
      </c>
      <c r="Z120" s="8" t="s">
        <v>328</v>
      </c>
    </row>
    <row r="121" spans="1:26" ht="29" customHeight="1" x14ac:dyDescent="0.2">
      <c r="A121" s="190" t="s">
        <v>234</v>
      </c>
      <c r="B121" s="204"/>
      <c r="C121" s="69" t="s">
        <v>240</v>
      </c>
      <c r="D121" s="72"/>
      <c r="E121" s="75" t="s">
        <v>163</v>
      </c>
      <c r="F121" s="65" t="s">
        <v>230</v>
      </c>
      <c r="G121" s="73">
        <v>45154</v>
      </c>
      <c r="H121" s="63" t="s">
        <v>123</v>
      </c>
      <c r="I121" s="8" t="s">
        <v>167</v>
      </c>
      <c r="J121" s="63">
        <v>50</v>
      </c>
      <c r="K121" s="229">
        <v>0.9</v>
      </c>
      <c r="L121" s="75">
        <v>-14.71</v>
      </c>
      <c r="M121" s="138">
        <v>0.92</v>
      </c>
      <c r="N121" s="123"/>
      <c r="O121" s="19"/>
      <c r="P121" s="19"/>
      <c r="Q121" s="19"/>
      <c r="R121" s="35"/>
      <c r="S121" s="19"/>
      <c r="T121" s="75" t="s">
        <v>332</v>
      </c>
      <c r="U121" s="138" t="e">
        <f t="shared" si="1"/>
        <v>#VALUE!</v>
      </c>
      <c r="V121" s="241" t="s">
        <v>235</v>
      </c>
      <c r="W121" s="66"/>
      <c r="X121" s="125"/>
      <c r="Y121" s="19"/>
      <c r="Z121" s="19"/>
    </row>
    <row r="122" spans="1:26" ht="29" customHeight="1" x14ac:dyDescent="0.2">
      <c r="A122" s="193" t="s">
        <v>169</v>
      </c>
      <c r="B122" s="209" t="s">
        <v>700</v>
      </c>
      <c r="C122" s="95" t="s">
        <v>60</v>
      </c>
      <c r="D122" s="89" t="s">
        <v>172</v>
      </c>
      <c r="E122" s="182" t="s">
        <v>170</v>
      </c>
      <c r="F122" s="91" t="s">
        <v>171</v>
      </c>
      <c r="G122" s="94">
        <v>45147</v>
      </c>
      <c r="H122" s="48" t="s">
        <v>123</v>
      </c>
      <c r="I122" s="12" t="s">
        <v>173</v>
      </c>
      <c r="J122" s="48">
        <v>60</v>
      </c>
      <c r="K122" s="227">
        <v>1.54</v>
      </c>
      <c r="L122" s="90">
        <v>0.87</v>
      </c>
      <c r="M122" s="91">
        <v>-0.89</v>
      </c>
      <c r="N122" s="37"/>
      <c r="O122" s="12"/>
      <c r="P122" s="12"/>
      <c r="Q122" s="12"/>
      <c r="R122" s="10"/>
      <c r="S122" s="12"/>
      <c r="T122" s="90">
        <v>4.04</v>
      </c>
      <c r="U122" s="232">
        <f t="shared" si="1"/>
        <v>242.4</v>
      </c>
      <c r="V122" s="33" t="s">
        <v>237</v>
      </c>
      <c r="W122" s="155" t="s">
        <v>717</v>
      </c>
      <c r="X122" s="114" t="s">
        <v>700</v>
      </c>
      <c r="Y122" s="9"/>
      <c r="Z122" s="12"/>
    </row>
    <row r="123" spans="1:26" ht="29" customHeight="1" x14ac:dyDescent="0.2">
      <c r="A123" s="190" t="s">
        <v>189</v>
      </c>
      <c r="B123" s="205" t="s">
        <v>611</v>
      </c>
      <c r="C123" s="72" t="s">
        <v>240</v>
      </c>
      <c r="D123" s="72" t="s">
        <v>535</v>
      </c>
      <c r="E123" s="180" t="s">
        <v>190</v>
      </c>
      <c r="F123" s="65" t="s">
        <v>517</v>
      </c>
      <c r="G123" s="73">
        <v>45187</v>
      </c>
      <c r="H123" s="63" t="s">
        <v>123</v>
      </c>
      <c r="I123" s="5" t="s">
        <v>204</v>
      </c>
      <c r="J123" s="63" t="s">
        <v>205</v>
      </c>
      <c r="K123" s="225">
        <v>8.7200000000000006</v>
      </c>
      <c r="L123" s="61">
        <v>1.72</v>
      </c>
      <c r="M123" s="65">
        <v>1.97</v>
      </c>
      <c r="N123" s="124">
        <v>1</v>
      </c>
      <c r="O123" s="5"/>
      <c r="S123" s="5"/>
      <c r="T123" s="61">
        <v>26.5</v>
      </c>
      <c r="U123" s="138" t="e">
        <f t="shared" si="1"/>
        <v>#VALUE!</v>
      </c>
      <c r="V123" s="33" t="s">
        <v>237</v>
      </c>
      <c r="W123" s="154" t="s">
        <v>717</v>
      </c>
      <c r="X123" s="112" t="s">
        <v>611</v>
      </c>
      <c r="Y123" s="8"/>
      <c r="Z123" s="8"/>
    </row>
    <row r="124" spans="1:26" ht="29" customHeight="1" x14ac:dyDescent="0.2">
      <c r="A124" s="190" t="s">
        <v>191</v>
      </c>
      <c r="B124" s="205" t="s">
        <v>613</v>
      </c>
      <c r="C124" s="72" t="s">
        <v>240</v>
      </c>
      <c r="D124" s="72" t="s">
        <v>535</v>
      </c>
      <c r="E124" s="180" t="s">
        <v>190</v>
      </c>
      <c r="F124" s="65" t="s">
        <v>517</v>
      </c>
      <c r="G124" s="73">
        <v>45187</v>
      </c>
      <c r="H124" s="63" t="s">
        <v>123</v>
      </c>
      <c r="I124" s="5" t="s">
        <v>206</v>
      </c>
      <c r="J124" s="63" t="s">
        <v>205</v>
      </c>
      <c r="K124" s="225">
        <v>11.07</v>
      </c>
      <c r="L124" s="61">
        <v>1.34</v>
      </c>
      <c r="M124" s="65">
        <v>0.66</v>
      </c>
      <c r="N124" s="124">
        <v>1</v>
      </c>
      <c r="O124" s="5"/>
      <c r="S124" s="5"/>
      <c r="T124" s="61">
        <v>68.2</v>
      </c>
      <c r="U124" s="138" t="e">
        <f t="shared" si="1"/>
        <v>#VALUE!</v>
      </c>
      <c r="V124" s="33" t="s">
        <v>237</v>
      </c>
      <c r="W124" s="154" t="s">
        <v>717</v>
      </c>
      <c r="X124" s="112" t="s">
        <v>613</v>
      </c>
    </row>
    <row r="125" spans="1:26" ht="29" customHeight="1" x14ac:dyDescent="0.2">
      <c r="A125" s="190" t="s">
        <v>192</v>
      </c>
      <c r="B125" s="205" t="s">
        <v>614</v>
      </c>
      <c r="C125" s="72" t="s">
        <v>240</v>
      </c>
      <c r="D125" s="72" t="s">
        <v>535</v>
      </c>
      <c r="E125" s="180" t="s">
        <v>190</v>
      </c>
      <c r="F125" s="65" t="s">
        <v>517</v>
      </c>
      <c r="G125" s="73">
        <v>45187</v>
      </c>
      <c r="H125" s="63" t="s">
        <v>123</v>
      </c>
      <c r="I125" s="5" t="s">
        <v>204</v>
      </c>
      <c r="J125" s="63" t="s">
        <v>205</v>
      </c>
      <c r="K125" s="225">
        <v>16.79</v>
      </c>
      <c r="L125" s="61">
        <v>1.7</v>
      </c>
      <c r="M125" s="65">
        <v>2.66</v>
      </c>
      <c r="N125" s="124">
        <v>1</v>
      </c>
      <c r="O125" s="5"/>
      <c r="S125" s="5"/>
      <c r="T125" s="61">
        <v>89.5</v>
      </c>
      <c r="U125" s="138" t="e">
        <f t="shared" si="1"/>
        <v>#VALUE!</v>
      </c>
      <c r="V125" s="33" t="s">
        <v>237</v>
      </c>
      <c r="W125" s="154" t="s">
        <v>717</v>
      </c>
      <c r="X125" s="112" t="s">
        <v>614</v>
      </c>
      <c r="Y125" s="8"/>
      <c r="Z125" s="8"/>
    </row>
    <row r="126" spans="1:26" ht="29" customHeight="1" x14ac:dyDescent="0.2">
      <c r="A126" s="190" t="s">
        <v>193</v>
      </c>
      <c r="B126" s="205" t="s">
        <v>615</v>
      </c>
      <c r="C126" s="72" t="s">
        <v>240</v>
      </c>
      <c r="D126" s="72" t="s">
        <v>535</v>
      </c>
      <c r="E126" s="180" t="s">
        <v>190</v>
      </c>
      <c r="F126" s="65" t="s">
        <v>517</v>
      </c>
      <c r="G126" s="73">
        <v>45187</v>
      </c>
      <c r="H126" s="63" t="s">
        <v>123</v>
      </c>
      <c r="I126" s="5" t="s">
        <v>204</v>
      </c>
      <c r="J126" s="63" t="s">
        <v>205</v>
      </c>
      <c r="K126" s="225">
        <v>7.03</v>
      </c>
      <c r="L126" s="61">
        <v>1.78</v>
      </c>
      <c r="M126" s="65">
        <v>3.97</v>
      </c>
      <c r="N126" s="124">
        <v>1</v>
      </c>
      <c r="O126" s="5"/>
      <c r="S126" s="5"/>
      <c r="T126" s="61">
        <v>54</v>
      </c>
      <c r="U126" s="138" t="e">
        <f t="shared" si="1"/>
        <v>#VALUE!</v>
      </c>
      <c r="V126" s="33" t="s">
        <v>237</v>
      </c>
      <c r="W126" s="154" t="s">
        <v>717</v>
      </c>
      <c r="X126" s="112" t="s">
        <v>615</v>
      </c>
      <c r="Y126" s="8"/>
      <c r="Z126" s="8"/>
    </row>
    <row r="127" spans="1:26" ht="29" customHeight="1" x14ac:dyDescent="0.2">
      <c r="A127" s="190" t="s">
        <v>194</v>
      </c>
      <c r="B127" s="205" t="s">
        <v>616</v>
      </c>
      <c r="C127" s="72" t="s">
        <v>240</v>
      </c>
      <c r="D127" s="72" t="s">
        <v>535</v>
      </c>
      <c r="E127" s="180" t="s">
        <v>190</v>
      </c>
      <c r="F127" s="65" t="s">
        <v>517</v>
      </c>
      <c r="G127" s="73">
        <v>45187</v>
      </c>
      <c r="H127" s="63" t="s">
        <v>123</v>
      </c>
      <c r="I127" s="5" t="s">
        <v>204</v>
      </c>
      <c r="J127" s="63" t="s">
        <v>205</v>
      </c>
      <c r="K127" s="225">
        <v>6.06</v>
      </c>
      <c r="L127" s="61">
        <v>1.35</v>
      </c>
      <c r="M127" s="65">
        <v>1.99</v>
      </c>
      <c r="N127" s="124">
        <v>1</v>
      </c>
      <c r="O127" s="5"/>
      <c r="S127" s="5"/>
      <c r="T127" s="61">
        <v>39.299999999999997</v>
      </c>
      <c r="U127" s="138" t="e">
        <f t="shared" si="1"/>
        <v>#VALUE!</v>
      </c>
      <c r="V127" s="33" t="s">
        <v>237</v>
      </c>
      <c r="W127" s="154" t="s">
        <v>717</v>
      </c>
      <c r="X127" s="112" t="s">
        <v>616</v>
      </c>
    </row>
    <row r="128" spans="1:26" ht="29" customHeight="1" x14ac:dyDescent="0.2">
      <c r="A128" s="190" t="s">
        <v>195</v>
      </c>
      <c r="B128" s="205" t="s">
        <v>617</v>
      </c>
      <c r="C128" s="72" t="s">
        <v>240</v>
      </c>
      <c r="D128" s="72" t="s">
        <v>535</v>
      </c>
      <c r="E128" s="180" t="s">
        <v>190</v>
      </c>
      <c r="F128" s="65" t="s">
        <v>517</v>
      </c>
      <c r="G128" s="73">
        <v>45187</v>
      </c>
      <c r="H128" s="63" t="s">
        <v>123</v>
      </c>
      <c r="I128" s="5" t="s">
        <v>204</v>
      </c>
      <c r="J128" s="63" t="s">
        <v>205</v>
      </c>
      <c r="K128" s="225">
        <v>2.5499999999999998</v>
      </c>
      <c r="L128" s="61">
        <v>2.34</v>
      </c>
      <c r="M128" s="65">
        <v>-3.76</v>
      </c>
      <c r="N128" s="124">
        <v>1</v>
      </c>
      <c r="O128" s="5"/>
      <c r="S128" s="5"/>
      <c r="T128" s="61">
        <v>6.43</v>
      </c>
      <c r="U128" s="138" t="e">
        <f t="shared" si="1"/>
        <v>#VALUE!</v>
      </c>
      <c r="V128" s="33" t="s">
        <v>237</v>
      </c>
      <c r="W128" s="154" t="s">
        <v>717</v>
      </c>
      <c r="X128" s="112" t="s">
        <v>617</v>
      </c>
      <c r="Y128" s="5" t="s">
        <v>220</v>
      </c>
    </row>
    <row r="129" spans="1:26" ht="29" customHeight="1" x14ac:dyDescent="0.2">
      <c r="A129" s="190" t="s">
        <v>196</v>
      </c>
      <c r="B129" s="204"/>
      <c r="C129" s="72" t="s">
        <v>240</v>
      </c>
      <c r="D129" s="72" t="s">
        <v>535</v>
      </c>
      <c r="E129" s="180" t="s">
        <v>190</v>
      </c>
      <c r="F129" s="65" t="s">
        <v>517</v>
      </c>
      <c r="G129" s="73">
        <v>45183</v>
      </c>
      <c r="H129" s="63" t="s">
        <v>123</v>
      </c>
      <c r="I129" s="5" t="s">
        <v>204</v>
      </c>
      <c r="J129" s="63">
        <v>50</v>
      </c>
      <c r="K129" s="225">
        <v>4.16</v>
      </c>
      <c r="L129" s="61">
        <v>0.88</v>
      </c>
      <c r="M129" s="65">
        <v>0.48</v>
      </c>
      <c r="N129" s="124">
        <v>1</v>
      </c>
      <c r="O129" s="5"/>
      <c r="S129" s="5"/>
      <c r="T129" s="61" t="s">
        <v>332</v>
      </c>
      <c r="U129" s="138" t="e">
        <f t="shared" si="1"/>
        <v>#VALUE!</v>
      </c>
      <c r="V129" s="34" t="s">
        <v>235</v>
      </c>
      <c r="W129" s="140"/>
      <c r="X129" s="117"/>
    </row>
    <row r="130" spans="1:26" ht="29" customHeight="1" x14ac:dyDescent="0.2">
      <c r="A130" s="190" t="s">
        <v>197</v>
      </c>
      <c r="B130" s="205" t="s">
        <v>609</v>
      </c>
      <c r="C130" s="72" t="s">
        <v>240</v>
      </c>
      <c r="D130" s="72" t="s">
        <v>535</v>
      </c>
      <c r="E130" s="180" t="s">
        <v>190</v>
      </c>
      <c r="F130" s="65" t="s">
        <v>517</v>
      </c>
      <c r="G130" s="73">
        <v>45183</v>
      </c>
      <c r="H130" s="63" t="s">
        <v>123</v>
      </c>
      <c r="I130" s="5" t="s">
        <v>204</v>
      </c>
      <c r="J130" s="63">
        <v>50</v>
      </c>
      <c r="K130" s="225">
        <v>14.44</v>
      </c>
      <c r="L130" s="61">
        <v>1.08</v>
      </c>
      <c r="M130" s="65">
        <v>0.22</v>
      </c>
      <c r="N130" s="124">
        <v>1</v>
      </c>
      <c r="O130" s="5"/>
      <c r="S130" s="5"/>
      <c r="T130" s="61">
        <v>8.9600000000000009</v>
      </c>
      <c r="U130" s="138">
        <f t="shared" si="1"/>
        <v>448.00000000000006</v>
      </c>
      <c r="V130" s="34" t="s">
        <v>237</v>
      </c>
      <c r="W130" s="154" t="s">
        <v>717</v>
      </c>
      <c r="X130" s="112" t="s">
        <v>609</v>
      </c>
      <c r="Y130" s="5" t="s">
        <v>220</v>
      </c>
      <c r="Z130" s="5" t="s">
        <v>325</v>
      </c>
    </row>
    <row r="131" spans="1:26" ht="29" customHeight="1" x14ac:dyDescent="0.2">
      <c r="A131" s="190" t="s">
        <v>198</v>
      </c>
      <c r="B131" s="204"/>
      <c r="C131" s="72" t="s">
        <v>240</v>
      </c>
      <c r="D131" s="72" t="s">
        <v>535</v>
      </c>
      <c r="E131" s="180" t="s">
        <v>190</v>
      </c>
      <c r="F131" s="65" t="s">
        <v>517</v>
      </c>
      <c r="G131" s="73">
        <v>45183</v>
      </c>
      <c r="H131" s="63" t="s">
        <v>123</v>
      </c>
      <c r="I131" s="5" t="s">
        <v>204</v>
      </c>
      <c r="J131" s="63">
        <v>50</v>
      </c>
      <c r="K131" s="225">
        <v>10.9</v>
      </c>
      <c r="L131" s="61">
        <v>1.63</v>
      </c>
      <c r="M131" s="65">
        <v>1.52</v>
      </c>
      <c r="N131" s="124">
        <v>1</v>
      </c>
      <c r="O131" s="5"/>
      <c r="S131" s="5"/>
      <c r="T131" s="61">
        <v>12.7</v>
      </c>
      <c r="U131" s="138">
        <f t="shared" ref="U131:U194" si="2">T131*J131</f>
        <v>635</v>
      </c>
      <c r="V131" s="34" t="s">
        <v>236</v>
      </c>
      <c r="W131" s="156" t="s">
        <v>718</v>
      </c>
      <c r="X131" s="117"/>
    </row>
    <row r="132" spans="1:26" ht="29" customHeight="1" x14ac:dyDescent="0.2">
      <c r="A132" s="190" t="s">
        <v>199</v>
      </c>
      <c r="B132" s="204"/>
      <c r="C132" s="72" t="s">
        <v>240</v>
      </c>
      <c r="D132" s="72" t="s">
        <v>535</v>
      </c>
      <c r="E132" s="180" t="s">
        <v>190</v>
      </c>
      <c r="F132" s="65" t="s">
        <v>517</v>
      </c>
      <c r="G132" s="73">
        <v>45183</v>
      </c>
      <c r="H132" s="63" t="s">
        <v>123</v>
      </c>
      <c r="I132" s="5" t="s">
        <v>204</v>
      </c>
      <c r="J132" s="63">
        <v>50</v>
      </c>
      <c r="K132" s="225">
        <v>15.53</v>
      </c>
      <c r="L132" s="61">
        <v>1.68</v>
      </c>
      <c r="M132" s="65">
        <v>2.31</v>
      </c>
      <c r="N132" s="124">
        <v>1</v>
      </c>
      <c r="O132" s="5"/>
      <c r="S132" s="5"/>
      <c r="T132" s="61">
        <v>116</v>
      </c>
      <c r="U132" s="138">
        <f t="shared" si="2"/>
        <v>5800</v>
      </c>
      <c r="V132" s="34" t="s">
        <v>237</v>
      </c>
      <c r="W132" s="154" t="s">
        <v>717</v>
      </c>
      <c r="X132" s="117"/>
      <c r="Y132" s="8"/>
      <c r="Z132" s="8"/>
    </row>
    <row r="133" spans="1:26" ht="29" customHeight="1" x14ac:dyDescent="0.2">
      <c r="A133" s="190" t="s">
        <v>200</v>
      </c>
      <c r="B133" s="205" t="s">
        <v>610</v>
      </c>
      <c r="C133" s="72" t="s">
        <v>240</v>
      </c>
      <c r="D133" s="72" t="s">
        <v>535</v>
      </c>
      <c r="E133" s="180" t="s">
        <v>190</v>
      </c>
      <c r="F133" s="65" t="s">
        <v>517</v>
      </c>
      <c r="G133" s="73">
        <v>45183</v>
      </c>
      <c r="H133" s="63" t="s">
        <v>123</v>
      </c>
      <c r="I133" s="5" t="s">
        <v>204</v>
      </c>
      <c r="J133" s="63">
        <v>50</v>
      </c>
      <c r="K133" s="225">
        <v>1.97</v>
      </c>
      <c r="L133" s="61">
        <v>1.35</v>
      </c>
      <c r="M133" s="65">
        <v>3.38</v>
      </c>
      <c r="N133" s="124">
        <v>1</v>
      </c>
      <c r="O133" s="5"/>
      <c r="S133" s="5"/>
      <c r="T133" s="61">
        <v>12.7</v>
      </c>
      <c r="U133" s="138">
        <f t="shared" si="2"/>
        <v>635</v>
      </c>
      <c r="V133" s="34" t="s">
        <v>237</v>
      </c>
      <c r="W133" s="154" t="s">
        <v>717</v>
      </c>
      <c r="X133" s="112" t="s">
        <v>610</v>
      </c>
      <c r="Y133" s="5" t="s">
        <v>220</v>
      </c>
      <c r="Z133" s="5" t="s">
        <v>326</v>
      </c>
    </row>
    <row r="134" spans="1:26" ht="29" customHeight="1" x14ac:dyDescent="0.2">
      <c r="A134" s="190" t="s">
        <v>233</v>
      </c>
      <c r="B134" s="205" t="s">
        <v>645</v>
      </c>
      <c r="C134" s="72" t="s">
        <v>240</v>
      </c>
      <c r="D134" s="72" t="s">
        <v>201</v>
      </c>
      <c r="E134" s="180" t="s">
        <v>190</v>
      </c>
      <c r="F134" s="65" t="s">
        <v>517</v>
      </c>
      <c r="G134" s="73">
        <v>45183</v>
      </c>
      <c r="H134" s="63" t="s">
        <v>123</v>
      </c>
      <c r="I134" s="5" t="s">
        <v>204</v>
      </c>
      <c r="J134" s="63">
        <v>50</v>
      </c>
      <c r="K134" s="225">
        <v>1.94</v>
      </c>
      <c r="L134" s="61">
        <v>0.88</v>
      </c>
      <c r="M134" s="65">
        <v>1.9</v>
      </c>
      <c r="N134" s="124">
        <v>1</v>
      </c>
      <c r="O134" s="5"/>
      <c r="S134" s="5"/>
      <c r="T134" s="61">
        <v>11.7</v>
      </c>
      <c r="U134" s="138">
        <f t="shared" si="2"/>
        <v>585</v>
      </c>
      <c r="V134" s="34" t="s">
        <v>237</v>
      </c>
      <c r="W134" s="154" t="s">
        <v>717</v>
      </c>
      <c r="X134" s="112" t="s">
        <v>645</v>
      </c>
      <c r="Y134" s="5" t="s">
        <v>220</v>
      </c>
    </row>
    <row r="135" spans="1:26" ht="29" customHeight="1" x14ac:dyDescent="0.2">
      <c r="A135" s="190" t="s">
        <v>202</v>
      </c>
      <c r="B135" s="205" t="s">
        <v>612</v>
      </c>
      <c r="C135" s="72" t="s">
        <v>240</v>
      </c>
      <c r="D135" s="72" t="s">
        <v>535</v>
      </c>
      <c r="E135" s="180" t="s">
        <v>190</v>
      </c>
      <c r="F135" s="65" t="s">
        <v>517</v>
      </c>
      <c r="G135" s="73">
        <v>45183</v>
      </c>
      <c r="H135" s="63" t="s">
        <v>123</v>
      </c>
      <c r="I135" s="5" t="s">
        <v>204</v>
      </c>
      <c r="J135" s="63">
        <v>50</v>
      </c>
      <c r="K135" s="225">
        <v>14.45</v>
      </c>
      <c r="L135" s="61">
        <v>1.65</v>
      </c>
      <c r="M135" s="65">
        <v>3.14</v>
      </c>
      <c r="N135" s="124">
        <v>1</v>
      </c>
      <c r="O135" s="5"/>
      <c r="S135" s="5"/>
      <c r="T135" s="61">
        <v>106</v>
      </c>
      <c r="U135" s="138">
        <f t="shared" si="2"/>
        <v>5300</v>
      </c>
      <c r="V135" s="34" t="s">
        <v>237</v>
      </c>
      <c r="W135" s="154" t="s">
        <v>717</v>
      </c>
      <c r="X135" s="112" t="s">
        <v>612</v>
      </c>
      <c r="Y135" s="8"/>
      <c r="Z135" s="8"/>
    </row>
    <row r="136" spans="1:26" ht="29" customHeight="1" x14ac:dyDescent="0.2">
      <c r="A136" s="192" t="s">
        <v>232</v>
      </c>
      <c r="B136" s="208" t="s">
        <v>450</v>
      </c>
      <c r="C136" s="82" t="s">
        <v>68</v>
      </c>
      <c r="D136" s="76" t="s">
        <v>77</v>
      </c>
      <c r="E136" s="181" t="s">
        <v>190</v>
      </c>
      <c r="F136" s="79" t="s">
        <v>126</v>
      </c>
      <c r="G136" s="81">
        <v>45183</v>
      </c>
      <c r="H136" s="78" t="s">
        <v>123</v>
      </c>
      <c r="I136" s="5" t="s">
        <v>204</v>
      </c>
      <c r="J136" s="78">
        <v>50</v>
      </c>
      <c r="K136" s="226">
        <v>3.28</v>
      </c>
      <c r="L136" s="77">
        <v>1.0900000000000001</v>
      </c>
      <c r="M136" s="79">
        <v>1.32</v>
      </c>
      <c r="N136" s="124">
        <v>1</v>
      </c>
      <c r="O136" s="5"/>
      <c r="S136" s="5"/>
      <c r="T136" s="77">
        <v>22.3</v>
      </c>
      <c r="U136" s="234">
        <f t="shared" si="2"/>
        <v>1115</v>
      </c>
      <c r="V136" s="34" t="s">
        <v>237</v>
      </c>
      <c r="W136" s="152" t="s">
        <v>717</v>
      </c>
      <c r="X136" s="126" t="s">
        <v>450</v>
      </c>
      <c r="Y136" s="2"/>
    </row>
    <row r="137" spans="1:26" ht="29" customHeight="1" x14ac:dyDescent="0.2">
      <c r="A137" s="192" t="s">
        <v>225</v>
      </c>
      <c r="B137" s="208" t="s">
        <v>451</v>
      </c>
      <c r="C137" s="82" t="s">
        <v>68</v>
      </c>
      <c r="D137" s="76" t="s">
        <v>69</v>
      </c>
      <c r="E137" s="181" t="s">
        <v>203</v>
      </c>
      <c r="F137" s="65" t="s">
        <v>230</v>
      </c>
      <c r="G137" s="81">
        <v>45183</v>
      </c>
      <c r="H137" s="78" t="s">
        <v>123</v>
      </c>
      <c r="I137" s="5" t="s">
        <v>204</v>
      </c>
      <c r="J137" s="78">
        <v>50</v>
      </c>
      <c r="K137" s="226">
        <v>0.31</v>
      </c>
      <c r="L137" s="77">
        <v>0.16</v>
      </c>
      <c r="M137" s="79">
        <v>0.2</v>
      </c>
      <c r="N137" s="32">
        <v>1</v>
      </c>
      <c r="O137" s="5"/>
      <c r="R137" s="5"/>
      <c r="S137" s="5"/>
      <c r="T137" s="77" t="s">
        <v>332</v>
      </c>
      <c r="U137" s="234" t="e">
        <f t="shared" si="2"/>
        <v>#VALUE!</v>
      </c>
      <c r="V137" s="34" t="s">
        <v>237</v>
      </c>
      <c r="W137" s="152" t="s">
        <v>717</v>
      </c>
      <c r="X137" s="126" t="s">
        <v>451</v>
      </c>
    </row>
    <row r="138" spans="1:26" ht="29" customHeight="1" x14ac:dyDescent="0.2">
      <c r="A138" s="192" t="s">
        <v>226</v>
      </c>
      <c r="B138" s="208" t="s">
        <v>452</v>
      </c>
      <c r="C138" s="82" t="s">
        <v>68</v>
      </c>
      <c r="D138" s="76" t="s">
        <v>69</v>
      </c>
      <c r="E138" s="181" t="s">
        <v>203</v>
      </c>
      <c r="F138" s="65" t="s">
        <v>230</v>
      </c>
      <c r="G138" s="81">
        <v>45183</v>
      </c>
      <c r="H138" s="78" t="s">
        <v>123</v>
      </c>
      <c r="I138" s="5" t="s">
        <v>204</v>
      </c>
      <c r="J138" s="78">
        <v>50</v>
      </c>
      <c r="K138" s="226">
        <v>1.67</v>
      </c>
      <c r="L138" s="77">
        <v>0.67</v>
      </c>
      <c r="M138" s="79">
        <v>1.01</v>
      </c>
      <c r="N138" s="32">
        <v>1</v>
      </c>
      <c r="O138" s="5"/>
      <c r="R138" s="5"/>
      <c r="S138" s="5"/>
      <c r="T138" s="77">
        <v>8.1000000000000003E-2</v>
      </c>
      <c r="U138" s="234">
        <f t="shared" si="2"/>
        <v>4.05</v>
      </c>
      <c r="V138" s="34" t="s">
        <v>237</v>
      </c>
      <c r="W138" s="152" t="s">
        <v>717</v>
      </c>
      <c r="X138" s="126" t="s">
        <v>452</v>
      </c>
    </row>
    <row r="139" spans="1:26" ht="29" customHeight="1" x14ac:dyDescent="0.2">
      <c r="A139" s="190" t="s">
        <v>227</v>
      </c>
      <c r="B139" s="205" t="s">
        <v>601</v>
      </c>
      <c r="C139" s="72" t="s">
        <v>240</v>
      </c>
      <c r="D139" s="72" t="s">
        <v>17</v>
      </c>
      <c r="E139" s="180" t="s">
        <v>203</v>
      </c>
      <c r="F139" s="65" t="s">
        <v>230</v>
      </c>
      <c r="G139" s="73"/>
      <c r="H139" s="63"/>
      <c r="I139" s="8"/>
      <c r="J139" s="63">
        <v>50</v>
      </c>
      <c r="K139" s="225"/>
      <c r="L139" s="61"/>
      <c r="M139" s="65"/>
      <c r="N139" s="29"/>
      <c r="O139" s="8"/>
      <c r="P139" s="8"/>
      <c r="Q139" s="8"/>
      <c r="R139" s="8"/>
      <c r="S139" s="8"/>
      <c r="T139" s="61"/>
      <c r="U139" s="138">
        <f t="shared" si="2"/>
        <v>0</v>
      </c>
      <c r="V139" s="34" t="s">
        <v>237</v>
      </c>
      <c r="W139" s="154" t="s">
        <v>717</v>
      </c>
      <c r="X139" s="112" t="s">
        <v>601</v>
      </c>
      <c r="Y139" s="8"/>
      <c r="Z139" s="8"/>
    </row>
    <row r="140" spans="1:26" ht="29" customHeight="1" x14ac:dyDescent="0.2">
      <c r="A140" s="190" t="s">
        <v>209</v>
      </c>
      <c r="B140" s="205" t="s">
        <v>626</v>
      </c>
      <c r="C140" s="72" t="s">
        <v>240</v>
      </c>
      <c r="D140" s="72" t="s">
        <v>535</v>
      </c>
      <c r="E140" s="180" t="s">
        <v>203</v>
      </c>
      <c r="F140" s="65" t="s">
        <v>517</v>
      </c>
      <c r="G140" s="73">
        <v>45187</v>
      </c>
      <c r="H140" s="63" t="s">
        <v>123</v>
      </c>
      <c r="I140" s="5" t="s">
        <v>204</v>
      </c>
      <c r="J140" s="63">
        <v>50</v>
      </c>
      <c r="K140" s="225">
        <v>9.6199999999999992</v>
      </c>
      <c r="L140" s="61">
        <v>1.37</v>
      </c>
      <c r="M140" s="65">
        <v>2.13</v>
      </c>
      <c r="N140" s="124">
        <v>1</v>
      </c>
      <c r="O140" s="5"/>
      <c r="S140" s="5"/>
      <c r="T140" s="61">
        <v>4.12</v>
      </c>
      <c r="U140" s="138">
        <f t="shared" si="2"/>
        <v>206</v>
      </c>
      <c r="V140" s="34" t="s">
        <v>237</v>
      </c>
      <c r="W140" s="154" t="s">
        <v>717</v>
      </c>
      <c r="X140" s="112" t="s">
        <v>626</v>
      </c>
      <c r="Y140" s="8"/>
      <c r="Z140" s="8"/>
    </row>
    <row r="141" spans="1:26" ht="29" customHeight="1" x14ac:dyDescent="0.2">
      <c r="A141" s="190" t="s">
        <v>217</v>
      </c>
      <c r="B141" s="205" t="s">
        <v>627</v>
      </c>
      <c r="C141" s="72" t="s">
        <v>240</v>
      </c>
      <c r="D141" s="72" t="s">
        <v>535</v>
      </c>
      <c r="E141" s="180" t="s">
        <v>203</v>
      </c>
      <c r="F141" s="65" t="s">
        <v>517</v>
      </c>
      <c r="G141" s="73">
        <v>45187</v>
      </c>
      <c r="H141" s="63" t="s">
        <v>123</v>
      </c>
      <c r="I141" s="5" t="s">
        <v>204</v>
      </c>
      <c r="J141" s="63">
        <v>50</v>
      </c>
      <c r="K141" s="225">
        <v>19.77</v>
      </c>
      <c r="L141" s="61">
        <v>2.15</v>
      </c>
      <c r="M141" s="65">
        <v>2.77</v>
      </c>
      <c r="N141" s="124">
        <v>1</v>
      </c>
      <c r="O141" s="5"/>
      <c r="S141" s="5"/>
      <c r="T141" s="61">
        <v>2.87</v>
      </c>
      <c r="U141" s="138">
        <f t="shared" si="2"/>
        <v>143.5</v>
      </c>
      <c r="V141" s="34" t="s">
        <v>237</v>
      </c>
      <c r="W141" s="154" t="s">
        <v>717</v>
      </c>
      <c r="X141" s="112" t="s">
        <v>627</v>
      </c>
      <c r="Y141" s="8"/>
      <c r="Z141" s="8"/>
    </row>
    <row r="142" spans="1:26" ht="29" customHeight="1" x14ac:dyDescent="0.2">
      <c r="A142" s="190" t="s">
        <v>215</v>
      </c>
      <c r="B142" s="204"/>
      <c r="C142" s="72" t="s">
        <v>240</v>
      </c>
      <c r="D142" s="72" t="s">
        <v>535</v>
      </c>
      <c r="E142" s="180" t="s">
        <v>203</v>
      </c>
      <c r="F142" s="65" t="s">
        <v>517</v>
      </c>
      <c r="G142" s="73">
        <v>45187</v>
      </c>
      <c r="H142" s="63" t="s">
        <v>123</v>
      </c>
      <c r="I142" s="5" t="s">
        <v>204</v>
      </c>
      <c r="J142" s="63">
        <v>50</v>
      </c>
      <c r="K142" s="225"/>
      <c r="L142" s="61"/>
      <c r="M142" s="65"/>
      <c r="N142" s="124">
        <v>1</v>
      </c>
      <c r="O142" s="5"/>
      <c r="S142" s="5"/>
      <c r="T142" s="61"/>
      <c r="U142" s="138">
        <f t="shared" si="2"/>
        <v>0</v>
      </c>
      <c r="V142" s="34" t="s">
        <v>237</v>
      </c>
      <c r="W142" s="140"/>
      <c r="X142" s="117"/>
    </row>
    <row r="143" spans="1:26" ht="29" customHeight="1" x14ac:dyDescent="0.2">
      <c r="A143" s="190" t="s">
        <v>211</v>
      </c>
      <c r="B143" s="205" t="s">
        <v>618</v>
      </c>
      <c r="C143" s="72" t="s">
        <v>240</v>
      </c>
      <c r="D143" s="72" t="s">
        <v>535</v>
      </c>
      <c r="E143" s="180" t="s">
        <v>203</v>
      </c>
      <c r="F143" s="65" t="s">
        <v>517</v>
      </c>
      <c r="G143" s="73">
        <v>45187</v>
      </c>
      <c r="H143" s="63" t="s">
        <v>123</v>
      </c>
      <c r="I143" s="5" t="s">
        <v>204</v>
      </c>
      <c r="J143" s="63">
        <v>50</v>
      </c>
      <c r="K143" s="225">
        <v>2.31</v>
      </c>
      <c r="L143" s="61">
        <v>1.28</v>
      </c>
      <c r="M143" s="65">
        <v>0.84</v>
      </c>
      <c r="N143" s="124">
        <v>1</v>
      </c>
      <c r="O143" s="5"/>
      <c r="S143" s="5"/>
      <c r="T143" s="61">
        <v>1.48</v>
      </c>
      <c r="U143" s="138">
        <f t="shared" si="2"/>
        <v>74</v>
      </c>
      <c r="V143" s="34" t="s">
        <v>237</v>
      </c>
      <c r="W143" s="154" t="s">
        <v>717</v>
      </c>
      <c r="X143" s="112" t="s">
        <v>618</v>
      </c>
      <c r="Y143" s="8"/>
      <c r="Z143" s="8"/>
    </row>
    <row r="144" spans="1:26" ht="29" customHeight="1" x14ac:dyDescent="0.2">
      <c r="A144" s="190" t="s">
        <v>216</v>
      </c>
      <c r="B144" s="205" t="s">
        <v>619</v>
      </c>
      <c r="C144" s="72" t="s">
        <v>240</v>
      </c>
      <c r="D144" s="72" t="s">
        <v>535</v>
      </c>
      <c r="E144" s="180" t="s">
        <v>203</v>
      </c>
      <c r="F144" s="65" t="s">
        <v>517</v>
      </c>
      <c r="G144" s="73">
        <v>45183</v>
      </c>
      <c r="H144" s="63" t="s">
        <v>123</v>
      </c>
      <c r="I144" s="5" t="s">
        <v>204</v>
      </c>
      <c r="J144" s="63">
        <v>50</v>
      </c>
      <c r="K144" s="225">
        <v>4</v>
      </c>
      <c r="L144" s="61">
        <v>1.39</v>
      </c>
      <c r="M144" s="65">
        <v>3.69</v>
      </c>
      <c r="N144" s="124">
        <v>1</v>
      </c>
      <c r="O144" s="5"/>
      <c r="S144" s="5"/>
      <c r="T144" s="61">
        <v>14.4</v>
      </c>
      <c r="U144" s="138">
        <f t="shared" si="2"/>
        <v>720</v>
      </c>
      <c r="V144" s="34" t="s">
        <v>237</v>
      </c>
      <c r="W144" s="154" t="s">
        <v>717</v>
      </c>
      <c r="X144" s="112" t="s">
        <v>619</v>
      </c>
      <c r="Y144" s="8"/>
      <c r="Z144" s="8"/>
    </row>
    <row r="145" spans="1:26" ht="29" customHeight="1" x14ac:dyDescent="0.2">
      <c r="A145" s="190" t="s">
        <v>210</v>
      </c>
      <c r="B145" s="205" t="s">
        <v>620</v>
      </c>
      <c r="C145" s="72" t="s">
        <v>240</v>
      </c>
      <c r="D145" s="72" t="s">
        <v>535</v>
      </c>
      <c r="E145" s="180" t="s">
        <v>203</v>
      </c>
      <c r="F145" s="65" t="s">
        <v>517</v>
      </c>
      <c r="G145" s="73">
        <v>45183</v>
      </c>
      <c r="H145" s="63" t="s">
        <v>123</v>
      </c>
      <c r="I145" s="5" t="s">
        <v>204</v>
      </c>
      <c r="J145" s="63">
        <v>50</v>
      </c>
      <c r="K145" s="225">
        <v>22.12</v>
      </c>
      <c r="L145" s="61">
        <v>1.98</v>
      </c>
      <c r="M145" s="65">
        <v>2.35</v>
      </c>
      <c r="N145" s="124">
        <v>1</v>
      </c>
      <c r="O145" s="5"/>
      <c r="S145" s="5"/>
      <c r="T145" s="61">
        <v>168</v>
      </c>
      <c r="U145" s="138">
        <f t="shared" si="2"/>
        <v>8400</v>
      </c>
      <c r="V145" s="34" t="s">
        <v>237</v>
      </c>
      <c r="W145" s="154" t="s">
        <v>717</v>
      </c>
      <c r="X145" s="112" t="s">
        <v>620</v>
      </c>
      <c r="Y145" s="8"/>
      <c r="Z145" s="8"/>
    </row>
    <row r="146" spans="1:26" ht="29" customHeight="1" x14ac:dyDescent="0.2">
      <c r="A146" s="190" t="s">
        <v>218</v>
      </c>
      <c r="B146" s="205" t="s">
        <v>621</v>
      </c>
      <c r="C146" s="72" t="s">
        <v>240</v>
      </c>
      <c r="D146" s="72" t="s">
        <v>535</v>
      </c>
      <c r="E146" s="180" t="s">
        <v>203</v>
      </c>
      <c r="F146" s="65" t="s">
        <v>517</v>
      </c>
      <c r="G146" s="73">
        <v>45183</v>
      </c>
      <c r="H146" s="63" t="s">
        <v>123</v>
      </c>
      <c r="I146" s="5" t="s">
        <v>204</v>
      </c>
      <c r="J146" s="63">
        <v>50</v>
      </c>
      <c r="K146" s="225">
        <v>8.11</v>
      </c>
      <c r="L146" s="61">
        <v>1.82</v>
      </c>
      <c r="M146" s="65">
        <v>2.19</v>
      </c>
      <c r="N146" s="124">
        <v>1</v>
      </c>
      <c r="O146" s="5"/>
      <c r="S146" s="5"/>
      <c r="T146" s="61">
        <v>20.2</v>
      </c>
      <c r="U146" s="138">
        <f t="shared" si="2"/>
        <v>1010</v>
      </c>
      <c r="V146" s="34" t="s">
        <v>237</v>
      </c>
      <c r="W146" s="154" t="s">
        <v>717</v>
      </c>
      <c r="X146" s="112" t="s">
        <v>621</v>
      </c>
      <c r="Y146" s="8"/>
      <c r="Z146" s="8"/>
    </row>
    <row r="147" spans="1:26" ht="29" customHeight="1" x14ac:dyDescent="0.2">
      <c r="A147" s="190" t="s">
        <v>219</v>
      </c>
      <c r="B147" s="205" t="s">
        <v>622</v>
      </c>
      <c r="C147" s="72" t="s">
        <v>240</v>
      </c>
      <c r="D147" s="72" t="s">
        <v>423</v>
      </c>
      <c r="E147" s="180" t="s">
        <v>203</v>
      </c>
      <c r="F147" s="65" t="s">
        <v>517</v>
      </c>
      <c r="G147" s="73">
        <v>45183</v>
      </c>
      <c r="H147" s="63" t="s">
        <v>123</v>
      </c>
      <c r="I147" s="5" t="s">
        <v>204</v>
      </c>
      <c r="J147" s="63">
        <v>50</v>
      </c>
      <c r="K147" s="225">
        <v>16.920000000000002</v>
      </c>
      <c r="L147" s="61">
        <v>1.74</v>
      </c>
      <c r="M147" s="65">
        <v>2.4900000000000002</v>
      </c>
      <c r="N147" s="124">
        <v>1</v>
      </c>
      <c r="O147" s="5"/>
      <c r="S147" s="5"/>
      <c r="T147" s="61">
        <v>33</v>
      </c>
      <c r="U147" s="138">
        <f t="shared" si="2"/>
        <v>1650</v>
      </c>
      <c r="V147" s="34" t="s">
        <v>237</v>
      </c>
      <c r="W147" s="154" t="s">
        <v>717</v>
      </c>
      <c r="X147" s="112" t="s">
        <v>622</v>
      </c>
      <c r="Y147" s="8"/>
      <c r="Z147" s="8"/>
    </row>
    <row r="148" spans="1:26" ht="29" customHeight="1" x14ac:dyDescent="0.2">
      <c r="A148" s="190" t="s">
        <v>213</v>
      </c>
      <c r="B148" s="205" t="s">
        <v>623</v>
      </c>
      <c r="C148" s="72" t="s">
        <v>240</v>
      </c>
      <c r="D148" s="72" t="s">
        <v>535</v>
      </c>
      <c r="E148" s="180" t="s">
        <v>203</v>
      </c>
      <c r="F148" s="65" t="s">
        <v>517</v>
      </c>
      <c r="G148" s="73">
        <v>45183</v>
      </c>
      <c r="H148" s="63" t="s">
        <v>123</v>
      </c>
      <c r="I148" s="5" t="s">
        <v>204</v>
      </c>
      <c r="J148" s="63">
        <v>50</v>
      </c>
      <c r="K148" s="225">
        <v>20.55</v>
      </c>
      <c r="L148" s="61">
        <v>1.86</v>
      </c>
      <c r="M148" s="65">
        <v>2.19</v>
      </c>
      <c r="N148" s="124">
        <v>1</v>
      </c>
      <c r="O148" s="5"/>
      <c r="S148" s="5"/>
      <c r="T148" s="61">
        <v>17.7</v>
      </c>
      <c r="U148" s="138">
        <f t="shared" si="2"/>
        <v>885</v>
      </c>
      <c r="V148" s="34" t="s">
        <v>237</v>
      </c>
      <c r="W148" s="154" t="s">
        <v>717</v>
      </c>
      <c r="X148" s="112" t="s">
        <v>623</v>
      </c>
      <c r="Y148" s="8"/>
      <c r="Z148" s="8"/>
    </row>
    <row r="149" spans="1:26" ht="29" customHeight="1" x14ac:dyDescent="0.2">
      <c r="A149" s="190" t="s">
        <v>214</v>
      </c>
      <c r="B149" s="205" t="s">
        <v>624</v>
      </c>
      <c r="C149" s="72" t="s">
        <v>240</v>
      </c>
      <c r="D149" s="72" t="s">
        <v>535</v>
      </c>
      <c r="E149" s="180" t="s">
        <v>203</v>
      </c>
      <c r="F149" s="65" t="s">
        <v>517</v>
      </c>
      <c r="G149" s="73">
        <v>45183</v>
      </c>
      <c r="H149" s="63" t="s">
        <v>123</v>
      </c>
      <c r="I149" s="5" t="s">
        <v>204</v>
      </c>
      <c r="J149" s="63">
        <v>50</v>
      </c>
      <c r="K149" s="225">
        <v>38.229999999999997</v>
      </c>
      <c r="L149" s="61">
        <v>1.98</v>
      </c>
      <c r="M149" s="65">
        <v>2.15</v>
      </c>
      <c r="N149" s="124">
        <v>1</v>
      </c>
      <c r="O149" s="5"/>
      <c r="S149" s="5"/>
      <c r="T149" s="61">
        <v>9.2100000000000009</v>
      </c>
      <c r="U149" s="138">
        <f t="shared" si="2"/>
        <v>460.50000000000006</v>
      </c>
      <c r="V149" s="34" t="s">
        <v>237</v>
      </c>
      <c r="W149" s="154" t="s">
        <v>717</v>
      </c>
      <c r="X149" s="112" t="s">
        <v>624</v>
      </c>
      <c r="Y149" s="5" t="s">
        <v>220</v>
      </c>
    </row>
    <row r="150" spans="1:26" ht="29" customHeight="1" x14ac:dyDescent="0.2">
      <c r="A150" s="190" t="s">
        <v>212</v>
      </c>
      <c r="B150" s="205" t="s">
        <v>625</v>
      </c>
      <c r="C150" s="72" t="s">
        <v>240</v>
      </c>
      <c r="D150" s="72" t="s">
        <v>535</v>
      </c>
      <c r="E150" s="180" t="s">
        <v>203</v>
      </c>
      <c r="F150" s="65" t="s">
        <v>517</v>
      </c>
      <c r="G150" s="73">
        <v>45183</v>
      </c>
      <c r="H150" s="63" t="s">
        <v>123</v>
      </c>
      <c r="I150" s="5" t="s">
        <v>204</v>
      </c>
      <c r="J150" s="63">
        <v>50</v>
      </c>
      <c r="K150" s="225">
        <v>31.24</v>
      </c>
      <c r="L150" s="61">
        <v>1.77</v>
      </c>
      <c r="M150" s="65">
        <v>2.48</v>
      </c>
      <c r="N150" s="124">
        <v>1</v>
      </c>
      <c r="O150" s="5"/>
      <c r="S150" s="5"/>
      <c r="T150" s="61">
        <v>29.2</v>
      </c>
      <c r="U150" s="138">
        <f t="shared" si="2"/>
        <v>1460</v>
      </c>
      <c r="V150" s="34" t="s">
        <v>237</v>
      </c>
      <c r="W150" s="154" t="s">
        <v>717</v>
      </c>
      <c r="X150" s="112" t="s">
        <v>625</v>
      </c>
      <c r="Y150" s="8"/>
      <c r="Z150" s="8"/>
    </row>
    <row r="151" spans="1:26" ht="29" customHeight="1" x14ac:dyDescent="0.2">
      <c r="A151" s="196" t="s">
        <v>221</v>
      </c>
      <c r="B151" s="211" t="s">
        <v>453</v>
      </c>
      <c r="C151" s="42" t="s">
        <v>73</v>
      </c>
      <c r="D151" s="4" t="s">
        <v>441</v>
      </c>
      <c r="E151" s="41" t="s">
        <v>166</v>
      </c>
      <c r="F151" s="27" t="s">
        <v>78</v>
      </c>
      <c r="G151" s="59">
        <v>45183</v>
      </c>
      <c r="H151" s="5" t="s">
        <v>123</v>
      </c>
      <c r="I151" s="5" t="s">
        <v>204</v>
      </c>
      <c r="J151" s="5">
        <v>50</v>
      </c>
      <c r="K151" s="124">
        <v>3.84</v>
      </c>
      <c r="L151" s="3">
        <v>2.0299999999999998</v>
      </c>
      <c r="M151" s="27">
        <v>2.4300000000000002</v>
      </c>
      <c r="N151" s="124">
        <v>1</v>
      </c>
      <c r="O151" s="5"/>
      <c r="S151" s="5"/>
      <c r="T151" s="3">
        <v>0.26</v>
      </c>
      <c r="U151" s="238">
        <f t="shared" si="2"/>
        <v>13</v>
      </c>
      <c r="V151" s="34" t="s">
        <v>237</v>
      </c>
      <c r="W151" s="153" t="s">
        <v>717</v>
      </c>
      <c r="X151" s="115" t="s">
        <v>453</v>
      </c>
    </row>
    <row r="152" spans="1:26" ht="29" customHeight="1" x14ac:dyDescent="0.2">
      <c r="A152" s="196" t="s">
        <v>222</v>
      </c>
      <c r="B152" s="211" t="s">
        <v>454</v>
      </c>
      <c r="C152" s="42" t="s">
        <v>73</v>
      </c>
      <c r="D152" s="4" t="s">
        <v>542</v>
      </c>
      <c r="E152" s="41" t="s">
        <v>166</v>
      </c>
      <c r="F152" s="27" t="s">
        <v>78</v>
      </c>
      <c r="G152" s="59">
        <v>45183</v>
      </c>
      <c r="H152" s="5" t="s">
        <v>123</v>
      </c>
      <c r="I152" s="5" t="s">
        <v>204</v>
      </c>
      <c r="J152" s="5">
        <v>50</v>
      </c>
      <c r="K152" s="124">
        <v>8.59</v>
      </c>
      <c r="L152" s="3">
        <v>1.5</v>
      </c>
      <c r="M152" s="27">
        <v>0.81</v>
      </c>
      <c r="N152" s="124">
        <v>1</v>
      </c>
      <c r="O152" s="5"/>
      <c r="S152" s="5"/>
      <c r="T152" s="3">
        <v>1.41</v>
      </c>
      <c r="U152" s="238">
        <f t="shared" si="2"/>
        <v>70.5</v>
      </c>
      <c r="V152" s="34" t="s">
        <v>237</v>
      </c>
      <c r="W152" s="153" t="s">
        <v>717</v>
      </c>
      <c r="X152" s="115" t="s">
        <v>454</v>
      </c>
      <c r="Y152" s="5" t="s">
        <v>220</v>
      </c>
    </row>
    <row r="153" spans="1:26" ht="29" customHeight="1" x14ac:dyDescent="0.2">
      <c r="A153" s="196" t="s">
        <v>223</v>
      </c>
      <c r="B153" s="211" t="s">
        <v>455</v>
      </c>
      <c r="C153" s="42" t="s">
        <v>73</v>
      </c>
      <c r="D153" s="4" t="s">
        <v>442</v>
      </c>
      <c r="E153" s="41" t="s">
        <v>166</v>
      </c>
      <c r="F153" s="27" t="s">
        <v>78</v>
      </c>
      <c r="G153" s="59">
        <v>45183</v>
      </c>
      <c r="H153" s="5" t="s">
        <v>123</v>
      </c>
      <c r="I153" s="5" t="s">
        <v>204</v>
      </c>
      <c r="J153" s="5">
        <v>50</v>
      </c>
      <c r="K153" s="124">
        <v>0.86</v>
      </c>
      <c r="L153" s="3">
        <v>1.21</v>
      </c>
      <c r="M153" s="27">
        <v>-7.65</v>
      </c>
      <c r="N153" s="124">
        <v>1</v>
      </c>
      <c r="O153" s="5"/>
      <c r="S153" s="5"/>
      <c r="T153" s="3">
        <v>0.436</v>
      </c>
      <c r="U153" s="238">
        <f t="shared" si="2"/>
        <v>21.8</v>
      </c>
      <c r="V153" s="34" t="s">
        <v>237</v>
      </c>
      <c r="W153" s="153" t="s">
        <v>717</v>
      </c>
      <c r="X153" s="115" t="s">
        <v>455</v>
      </c>
      <c r="Y153" s="2"/>
    </row>
    <row r="154" spans="1:26" ht="29" customHeight="1" x14ac:dyDescent="0.2">
      <c r="A154" s="196" t="s">
        <v>224</v>
      </c>
      <c r="B154" s="219"/>
      <c r="C154" s="42" t="s">
        <v>73</v>
      </c>
      <c r="D154" s="4"/>
      <c r="E154" s="41" t="s">
        <v>166</v>
      </c>
      <c r="F154" s="27" t="s">
        <v>78</v>
      </c>
      <c r="G154" s="59">
        <v>45183</v>
      </c>
      <c r="H154" s="5" t="s">
        <v>123</v>
      </c>
      <c r="I154" s="5" t="s">
        <v>204</v>
      </c>
      <c r="J154" s="5">
        <v>50</v>
      </c>
      <c r="K154" s="124">
        <v>9.3000000000000007</v>
      </c>
      <c r="L154" s="3">
        <v>1.88</v>
      </c>
      <c r="M154" s="27">
        <v>3.23</v>
      </c>
      <c r="N154" s="124">
        <v>1</v>
      </c>
      <c r="O154" s="5"/>
      <c r="S154" s="5"/>
      <c r="T154" s="3">
        <v>0.82899999999999996</v>
      </c>
      <c r="U154" s="238">
        <f t="shared" si="2"/>
        <v>41.449999999999996</v>
      </c>
      <c r="V154" s="34" t="s">
        <v>235</v>
      </c>
      <c r="X154" s="117"/>
    </row>
    <row r="155" spans="1:26" ht="29" customHeight="1" x14ac:dyDescent="0.2">
      <c r="A155" s="190" t="s">
        <v>409</v>
      </c>
      <c r="B155" s="205" t="s">
        <v>635</v>
      </c>
      <c r="C155" s="72" t="s">
        <v>240</v>
      </c>
      <c r="D155" s="72" t="s">
        <v>228</v>
      </c>
      <c r="E155" s="180" t="s">
        <v>166</v>
      </c>
      <c r="F155" s="65" t="s">
        <v>78</v>
      </c>
      <c r="G155" s="73">
        <v>45187</v>
      </c>
      <c r="H155" s="63" t="s">
        <v>123</v>
      </c>
      <c r="I155" s="5" t="s">
        <v>204</v>
      </c>
      <c r="J155" s="63">
        <v>50</v>
      </c>
      <c r="K155" s="225">
        <v>49.22</v>
      </c>
      <c r="L155" s="61">
        <v>1.86</v>
      </c>
      <c r="M155" s="65">
        <v>2.46</v>
      </c>
      <c r="N155" s="124">
        <v>1</v>
      </c>
      <c r="O155" s="5"/>
      <c r="S155" s="5"/>
      <c r="T155" s="61">
        <v>37.5</v>
      </c>
      <c r="U155" s="138">
        <f t="shared" si="2"/>
        <v>1875</v>
      </c>
      <c r="V155" s="34" t="s">
        <v>237</v>
      </c>
      <c r="W155" s="154" t="s">
        <v>717</v>
      </c>
      <c r="X155" s="112" t="s">
        <v>635</v>
      </c>
      <c r="Y155" s="8"/>
      <c r="Z155" s="8"/>
    </row>
    <row r="156" spans="1:26" ht="29" customHeight="1" x14ac:dyDescent="0.2">
      <c r="A156" s="190" t="s">
        <v>410</v>
      </c>
      <c r="B156" s="205" t="s">
        <v>652</v>
      </c>
      <c r="C156" s="72" t="s">
        <v>240</v>
      </c>
      <c r="D156" s="72" t="s">
        <v>426</v>
      </c>
      <c r="E156" s="180" t="s">
        <v>166</v>
      </c>
      <c r="F156" s="65" t="s">
        <v>78</v>
      </c>
      <c r="G156" s="73">
        <v>45187</v>
      </c>
      <c r="H156" s="63" t="s">
        <v>123</v>
      </c>
      <c r="I156" s="5" t="s">
        <v>204</v>
      </c>
      <c r="J156" s="63">
        <v>50</v>
      </c>
      <c r="K156" s="225">
        <v>14.29</v>
      </c>
      <c r="L156" s="61">
        <v>1.7</v>
      </c>
      <c r="M156" s="65">
        <v>3.27</v>
      </c>
      <c r="N156" s="124">
        <v>1</v>
      </c>
      <c r="O156" s="5"/>
      <c r="S156" s="5"/>
      <c r="T156" s="61">
        <v>15.9</v>
      </c>
      <c r="U156" s="138">
        <f t="shared" si="2"/>
        <v>795</v>
      </c>
      <c r="V156" s="34" t="s">
        <v>237</v>
      </c>
      <c r="W156" s="154" t="s">
        <v>717</v>
      </c>
      <c r="X156" s="112" t="s">
        <v>652</v>
      </c>
      <c r="Y156" s="8"/>
      <c r="Z156" s="8"/>
    </row>
    <row r="157" spans="1:26" ht="29" customHeight="1" x14ac:dyDescent="0.2">
      <c r="A157" s="190" t="s">
        <v>411</v>
      </c>
      <c r="B157" s="205" t="s">
        <v>662</v>
      </c>
      <c r="C157" s="72" t="s">
        <v>240</v>
      </c>
      <c r="D157" s="72" t="s">
        <v>425</v>
      </c>
      <c r="E157" s="180" t="s">
        <v>166</v>
      </c>
      <c r="F157" s="65" t="s">
        <v>78</v>
      </c>
      <c r="G157" s="73">
        <v>45187</v>
      </c>
      <c r="H157" s="63" t="s">
        <v>123</v>
      </c>
      <c r="I157" s="5" t="s">
        <v>204</v>
      </c>
      <c r="J157" s="63">
        <v>50</v>
      </c>
      <c r="K157" s="225">
        <v>34.81</v>
      </c>
      <c r="L157" s="61">
        <v>1.78</v>
      </c>
      <c r="M157" s="65">
        <v>2.6</v>
      </c>
      <c r="N157" s="124">
        <v>1</v>
      </c>
      <c r="O157" s="5"/>
      <c r="S157" s="5"/>
      <c r="T157" s="61">
        <v>31</v>
      </c>
      <c r="U157" s="138">
        <f t="shared" si="2"/>
        <v>1550</v>
      </c>
      <c r="V157" s="34" t="s">
        <v>237</v>
      </c>
      <c r="W157" s="154" t="s">
        <v>717</v>
      </c>
      <c r="X157" s="112" t="s">
        <v>662</v>
      </c>
    </row>
    <row r="158" spans="1:26" ht="29" customHeight="1" x14ac:dyDescent="0.2">
      <c r="A158" s="190" t="s">
        <v>242</v>
      </c>
      <c r="B158" s="205" t="s">
        <v>650</v>
      </c>
      <c r="C158" s="72" t="s">
        <v>240</v>
      </c>
      <c r="D158" s="72" t="s">
        <v>243</v>
      </c>
      <c r="E158" s="180" t="s">
        <v>329</v>
      </c>
      <c r="F158" s="65" t="s">
        <v>309</v>
      </c>
      <c r="G158" s="73">
        <v>45314</v>
      </c>
      <c r="H158" s="63" t="s">
        <v>123</v>
      </c>
      <c r="I158" s="5" t="s">
        <v>258</v>
      </c>
      <c r="J158" s="63">
        <v>50</v>
      </c>
      <c r="K158" s="225">
        <v>17.899999999999999</v>
      </c>
      <c r="L158" s="61">
        <v>1.77</v>
      </c>
      <c r="M158" s="65">
        <v>2.99</v>
      </c>
      <c r="N158" s="124">
        <v>1</v>
      </c>
      <c r="O158" s="5"/>
      <c r="S158" s="5"/>
      <c r="T158" s="61">
        <v>21.4</v>
      </c>
      <c r="U158" s="138">
        <f t="shared" si="2"/>
        <v>1070</v>
      </c>
      <c r="V158" s="34" t="s">
        <v>237</v>
      </c>
      <c r="W158" s="154" t="s">
        <v>717</v>
      </c>
      <c r="X158" s="112" t="s">
        <v>650</v>
      </c>
      <c r="Y158" s="5" t="s">
        <v>220</v>
      </c>
    </row>
    <row r="159" spans="1:26" ht="29" customHeight="1" x14ac:dyDescent="0.2">
      <c r="A159" s="193" t="s">
        <v>244</v>
      </c>
      <c r="B159" s="209" t="s">
        <v>697</v>
      </c>
      <c r="C159" s="95" t="s">
        <v>60</v>
      </c>
      <c r="D159" s="89" t="s">
        <v>544</v>
      </c>
      <c r="E159" s="182" t="s">
        <v>330</v>
      </c>
      <c r="F159" s="91" t="s">
        <v>245</v>
      </c>
      <c r="G159" s="94">
        <v>45314</v>
      </c>
      <c r="H159" s="48" t="s">
        <v>123</v>
      </c>
      <c r="I159" s="5" t="s">
        <v>258</v>
      </c>
      <c r="J159" s="48">
        <v>50</v>
      </c>
      <c r="K159" s="227">
        <v>7.84</v>
      </c>
      <c r="L159" s="90">
        <v>1.65</v>
      </c>
      <c r="M159" s="91">
        <v>10.65</v>
      </c>
      <c r="N159" s="124">
        <v>1</v>
      </c>
      <c r="O159" s="5"/>
      <c r="S159" s="5"/>
      <c r="T159" s="90">
        <v>4.88</v>
      </c>
      <c r="U159" s="232">
        <f t="shared" si="2"/>
        <v>244</v>
      </c>
      <c r="V159" s="34" t="s">
        <v>237</v>
      </c>
      <c r="W159" s="155" t="s">
        <v>717</v>
      </c>
      <c r="X159" s="114" t="s">
        <v>697</v>
      </c>
      <c r="Y159" s="2" t="s">
        <v>322</v>
      </c>
      <c r="Z159" s="5" t="s">
        <v>323</v>
      </c>
    </row>
    <row r="160" spans="1:26" ht="29" customHeight="1" x14ac:dyDescent="0.2">
      <c r="A160" s="190" t="s">
        <v>246</v>
      </c>
      <c r="B160" s="205" t="s">
        <v>602</v>
      </c>
      <c r="C160" s="72" t="s">
        <v>240</v>
      </c>
      <c r="D160" s="72" t="s">
        <v>17</v>
      </c>
      <c r="E160" s="180" t="s">
        <v>330</v>
      </c>
      <c r="F160" s="65" t="s">
        <v>245</v>
      </c>
      <c r="G160" s="73">
        <v>45314</v>
      </c>
      <c r="H160" s="63" t="s">
        <v>123</v>
      </c>
      <c r="I160" s="5" t="s">
        <v>258</v>
      </c>
      <c r="J160" s="63">
        <v>50</v>
      </c>
      <c r="K160" s="225">
        <v>10.81</v>
      </c>
      <c r="L160" s="61">
        <v>1.91</v>
      </c>
      <c r="M160" s="65">
        <v>3.71</v>
      </c>
      <c r="N160" s="124">
        <v>1</v>
      </c>
      <c r="O160" s="5"/>
      <c r="S160" s="5"/>
      <c r="T160" s="61">
        <v>8.11</v>
      </c>
      <c r="U160" s="138">
        <f t="shared" si="2"/>
        <v>405.5</v>
      </c>
      <c r="V160" s="34" t="s">
        <v>237</v>
      </c>
      <c r="W160" s="154" t="s">
        <v>717</v>
      </c>
      <c r="X160" s="112" t="s">
        <v>602</v>
      </c>
    </row>
    <row r="161" spans="1:26" ht="29" customHeight="1" x14ac:dyDescent="0.2">
      <c r="A161" s="190" t="s">
        <v>247</v>
      </c>
      <c r="B161" s="205" t="s">
        <v>653</v>
      </c>
      <c r="C161" s="72" t="s">
        <v>240</v>
      </c>
      <c r="D161" s="72" t="s">
        <v>426</v>
      </c>
      <c r="E161" s="180" t="s">
        <v>330</v>
      </c>
      <c r="F161" s="65" t="s">
        <v>59</v>
      </c>
      <c r="G161" s="73">
        <v>45314</v>
      </c>
      <c r="H161" s="63" t="s">
        <v>123</v>
      </c>
      <c r="I161" s="5" t="s">
        <v>258</v>
      </c>
      <c r="J161" s="63">
        <v>50</v>
      </c>
      <c r="K161" s="225">
        <v>56.18</v>
      </c>
      <c r="L161" s="61">
        <v>1.85</v>
      </c>
      <c r="M161" s="65">
        <v>2.3199999999999998</v>
      </c>
      <c r="N161" s="124">
        <v>1</v>
      </c>
      <c r="O161" s="5"/>
      <c r="S161" s="5"/>
      <c r="T161" s="61">
        <v>51</v>
      </c>
      <c r="U161" s="138">
        <f t="shared" si="2"/>
        <v>2550</v>
      </c>
      <c r="V161" s="34" t="s">
        <v>237</v>
      </c>
      <c r="W161" s="154" t="s">
        <v>717</v>
      </c>
      <c r="X161" s="112" t="s">
        <v>653</v>
      </c>
      <c r="Y161" s="2" t="s">
        <v>220</v>
      </c>
    </row>
    <row r="162" spans="1:26" ht="29" customHeight="1" x14ac:dyDescent="0.2">
      <c r="A162" s="190" t="s">
        <v>248</v>
      </c>
      <c r="B162" s="205" t="s">
        <v>651</v>
      </c>
      <c r="C162" s="72" t="s">
        <v>240</v>
      </c>
      <c r="D162" s="72" t="s">
        <v>427</v>
      </c>
      <c r="E162" s="180" t="s">
        <v>330</v>
      </c>
      <c r="F162" s="65" t="s">
        <v>59</v>
      </c>
      <c r="G162" s="73">
        <v>45314</v>
      </c>
      <c r="H162" s="63" t="s">
        <v>123</v>
      </c>
      <c r="I162" s="5" t="s">
        <v>258</v>
      </c>
      <c r="J162" s="63">
        <v>50</v>
      </c>
      <c r="K162" s="225">
        <v>41.81</v>
      </c>
      <c r="L162" s="61">
        <v>1.87</v>
      </c>
      <c r="M162" s="65">
        <v>2.11</v>
      </c>
      <c r="N162" s="124">
        <v>1</v>
      </c>
      <c r="O162" s="5"/>
      <c r="S162" s="5"/>
      <c r="T162" s="61">
        <v>39.1</v>
      </c>
      <c r="U162" s="138">
        <f t="shared" si="2"/>
        <v>1955</v>
      </c>
      <c r="V162" s="34" t="s">
        <v>237</v>
      </c>
      <c r="W162" s="154" t="s">
        <v>717</v>
      </c>
      <c r="X162" s="112" t="s">
        <v>651</v>
      </c>
      <c r="Y162" s="2" t="s">
        <v>220</v>
      </c>
    </row>
    <row r="163" spans="1:26" ht="29" customHeight="1" x14ac:dyDescent="0.2">
      <c r="A163" s="197" t="s">
        <v>249</v>
      </c>
      <c r="B163" s="220"/>
      <c r="C163" s="176" t="s">
        <v>321</v>
      </c>
      <c r="D163" s="96" t="s">
        <v>539</v>
      </c>
      <c r="E163" s="186" t="s">
        <v>330</v>
      </c>
      <c r="F163" s="98" t="s">
        <v>59</v>
      </c>
      <c r="G163" s="108">
        <v>45314</v>
      </c>
      <c r="H163" s="99" t="s">
        <v>123</v>
      </c>
      <c r="I163" s="5" t="s">
        <v>258</v>
      </c>
      <c r="J163" s="99">
        <v>50</v>
      </c>
      <c r="K163" s="230">
        <v>62.6</v>
      </c>
      <c r="L163" s="97">
        <v>1.94</v>
      </c>
      <c r="M163" s="98">
        <v>2.58</v>
      </c>
      <c r="N163" s="124">
        <v>1</v>
      </c>
      <c r="O163" s="5"/>
      <c r="S163" s="5"/>
      <c r="T163" s="97">
        <v>49.7</v>
      </c>
      <c r="U163" s="235">
        <f t="shared" si="2"/>
        <v>2485</v>
      </c>
      <c r="V163" s="34" t="s">
        <v>237</v>
      </c>
      <c r="W163" s="157" t="s">
        <v>717</v>
      </c>
      <c r="X163" s="117"/>
      <c r="Y163" s="5" t="s">
        <v>220</v>
      </c>
    </row>
    <row r="164" spans="1:26" ht="29" customHeight="1" x14ac:dyDescent="0.2">
      <c r="A164" s="192" t="s">
        <v>420</v>
      </c>
      <c r="B164" s="208" t="s">
        <v>456</v>
      </c>
      <c r="C164" s="82" t="s">
        <v>68</v>
      </c>
      <c r="D164" s="76" t="s">
        <v>130</v>
      </c>
      <c r="E164" s="181" t="s">
        <v>330</v>
      </c>
      <c r="F164" s="79" t="s">
        <v>517</v>
      </c>
      <c r="G164" s="81">
        <v>45314</v>
      </c>
      <c r="H164" s="78" t="s">
        <v>123</v>
      </c>
      <c r="I164" s="5" t="s">
        <v>258</v>
      </c>
      <c r="J164" s="78">
        <v>50</v>
      </c>
      <c r="K164" s="226">
        <v>-0.97</v>
      </c>
      <c r="L164" s="77">
        <v>2.29</v>
      </c>
      <c r="M164" s="79">
        <v>0.52</v>
      </c>
      <c r="N164" s="124">
        <v>1</v>
      </c>
      <c r="O164" s="5"/>
      <c r="S164" s="5"/>
      <c r="T164" s="77">
        <v>0.217</v>
      </c>
      <c r="U164" s="234">
        <f t="shared" si="2"/>
        <v>10.85</v>
      </c>
      <c r="V164" s="34" t="s">
        <v>237</v>
      </c>
      <c r="W164" s="152" t="s">
        <v>717</v>
      </c>
      <c r="X164" s="126" t="s">
        <v>456</v>
      </c>
      <c r="Y164" s="5" t="s">
        <v>220</v>
      </c>
    </row>
    <row r="165" spans="1:26" ht="29" customHeight="1" x14ac:dyDescent="0.2">
      <c r="A165" s="193" t="s">
        <v>251</v>
      </c>
      <c r="B165" s="210"/>
      <c r="C165" s="95" t="s">
        <v>60</v>
      </c>
      <c r="D165" s="89" t="s">
        <v>250</v>
      </c>
      <c r="E165" s="182" t="s">
        <v>330</v>
      </c>
      <c r="F165" s="91" t="s">
        <v>517</v>
      </c>
      <c r="G165" s="94">
        <v>45314</v>
      </c>
      <c r="H165" s="48" t="s">
        <v>123</v>
      </c>
      <c r="I165" s="5" t="s">
        <v>258</v>
      </c>
      <c r="J165" s="48">
        <v>50</v>
      </c>
      <c r="K165" s="227">
        <v>3.84</v>
      </c>
      <c r="L165" s="90">
        <v>1.86</v>
      </c>
      <c r="M165" s="91">
        <v>-24</v>
      </c>
      <c r="N165" s="124">
        <v>1</v>
      </c>
      <c r="O165" s="5"/>
      <c r="S165" s="5"/>
      <c r="T165" s="90">
        <v>2.8</v>
      </c>
      <c r="U165" s="232">
        <f t="shared" si="2"/>
        <v>140</v>
      </c>
      <c r="V165" s="34" t="s">
        <v>235</v>
      </c>
      <c r="W165" s="137"/>
      <c r="X165" s="117"/>
    </row>
    <row r="166" spans="1:26" ht="29" customHeight="1" x14ac:dyDescent="0.2">
      <c r="A166" s="196" t="s">
        <v>252</v>
      </c>
      <c r="B166" s="211" t="s">
        <v>457</v>
      </c>
      <c r="C166" s="42" t="s">
        <v>73</v>
      </c>
      <c r="D166" s="4" t="s">
        <v>541</v>
      </c>
      <c r="E166" s="41" t="s">
        <v>331</v>
      </c>
      <c r="F166" s="27" t="s">
        <v>59</v>
      </c>
      <c r="G166" s="59">
        <v>45314</v>
      </c>
      <c r="H166" s="5" t="s">
        <v>123</v>
      </c>
      <c r="I166" s="5" t="s">
        <v>258</v>
      </c>
      <c r="J166" s="5">
        <v>50</v>
      </c>
      <c r="K166" s="124">
        <v>2.85</v>
      </c>
      <c r="L166" s="3">
        <v>1.56</v>
      </c>
      <c r="M166" s="27">
        <v>-3.84</v>
      </c>
      <c r="N166" s="124">
        <v>1</v>
      </c>
      <c r="O166" s="5"/>
      <c r="S166" s="5"/>
      <c r="T166" s="3">
        <v>4.0199999999999996</v>
      </c>
      <c r="U166" s="238">
        <f t="shared" si="2"/>
        <v>200.99999999999997</v>
      </c>
      <c r="V166" s="34" t="s">
        <v>237</v>
      </c>
      <c r="W166" s="153" t="s">
        <v>717</v>
      </c>
      <c r="X166" s="115" t="s">
        <v>457</v>
      </c>
      <c r="Y166" s="5" t="s">
        <v>220</v>
      </c>
      <c r="Z166" s="5" t="s">
        <v>343</v>
      </c>
    </row>
    <row r="167" spans="1:26" ht="29" customHeight="1" x14ac:dyDescent="0.2">
      <c r="A167" s="190" t="s">
        <v>253</v>
      </c>
      <c r="B167" s="205" t="s">
        <v>603</v>
      </c>
      <c r="C167" s="72" t="s">
        <v>240</v>
      </c>
      <c r="D167" s="72" t="s">
        <v>17</v>
      </c>
      <c r="E167" s="180" t="s">
        <v>331</v>
      </c>
      <c r="F167" s="65" t="s">
        <v>59</v>
      </c>
      <c r="G167" s="73">
        <v>45314</v>
      </c>
      <c r="H167" s="63" t="s">
        <v>123</v>
      </c>
      <c r="I167" s="5" t="s">
        <v>258</v>
      </c>
      <c r="J167" s="63">
        <v>50</v>
      </c>
      <c r="K167" s="225">
        <v>72.62</v>
      </c>
      <c r="L167" s="61">
        <v>1.89</v>
      </c>
      <c r="M167" s="65">
        <v>2.08</v>
      </c>
      <c r="N167" s="124">
        <v>1</v>
      </c>
      <c r="O167" s="5"/>
      <c r="S167" s="5"/>
      <c r="T167" s="61">
        <v>46.3</v>
      </c>
      <c r="U167" s="138">
        <f t="shared" si="2"/>
        <v>2315</v>
      </c>
      <c r="V167" s="34" t="s">
        <v>237</v>
      </c>
      <c r="W167" s="154" t="s">
        <v>717</v>
      </c>
      <c r="X167" s="112" t="s">
        <v>603</v>
      </c>
      <c r="Y167" s="5" t="s">
        <v>220</v>
      </c>
    </row>
    <row r="168" spans="1:26" ht="29" customHeight="1" x14ac:dyDescent="0.2">
      <c r="A168" s="190" t="s">
        <v>254</v>
      </c>
      <c r="B168" s="221" t="s">
        <v>654</v>
      </c>
      <c r="C168" s="72" t="s">
        <v>240</v>
      </c>
      <c r="D168" s="72" t="s">
        <v>424</v>
      </c>
      <c r="E168" s="180" t="s">
        <v>331</v>
      </c>
      <c r="F168" s="65" t="s">
        <v>59</v>
      </c>
      <c r="G168" s="73">
        <v>45314</v>
      </c>
      <c r="H168" s="63" t="s">
        <v>123</v>
      </c>
      <c r="I168" s="5" t="s">
        <v>258</v>
      </c>
      <c r="J168" s="63">
        <v>50</v>
      </c>
      <c r="K168" s="225">
        <v>28.71</v>
      </c>
      <c r="L168" s="61">
        <v>1.82</v>
      </c>
      <c r="M168" s="65">
        <v>2.74</v>
      </c>
      <c r="N168" s="124">
        <v>1</v>
      </c>
      <c r="O168" s="5"/>
      <c r="S168" s="5"/>
      <c r="T168" s="61">
        <v>25.3</v>
      </c>
      <c r="U168" s="138">
        <f t="shared" si="2"/>
        <v>1265</v>
      </c>
      <c r="V168" s="34" t="s">
        <v>237</v>
      </c>
      <c r="W168" s="154" t="s">
        <v>717</v>
      </c>
      <c r="X168" s="133" t="s">
        <v>654</v>
      </c>
      <c r="Y168" s="5" t="s">
        <v>220</v>
      </c>
    </row>
    <row r="169" spans="1:26" ht="29" customHeight="1" x14ac:dyDescent="0.2">
      <c r="A169" s="190" t="s">
        <v>255</v>
      </c>
      <c r="B169" s="205" t="s">
        <v>604</v>
      </c>
      <c r="C169" s="72" t="s">
        <v>240</v>
      </c>
      <c r="D169" s="72" t="s">
        <v>17</v>
      </c>
      <c r="E169" s="180" t="s">
        <v>331</v>
      </c>
      <c r="F169" s="65" t="s">
        <v>59</v>
      </c>
      <c r="G169" s="73">
        <v>45314</v>
      </c>
      <c r="H169" s="63" t="s">
        <v>123</v>
      </c>
      <c r="I169" s="5" t="s">
        <v>258</v>
      </c>
      <c r="J169" s="63">
        <v>50</v>
      </c>
      <c r="K169" s="225">
        <v>35.840000000000003</v>
      </c>
      <c r="L169" s="61">
        <v>1.91</v>
      </c>
      <c r="M169" s="65">
        <v>2.0299999999999998</v>
      </c>
      <c r="N169" s="124">
        <v>1</v>
      </c>
      <c r="O169" s="5"/>
      <c r="S169" s="5"/>
      <c r="T169" s="61">
        <v>6.16</v>
      </c>
      <c r="U169" s="138">
        <f t="shared" si="2"/>
        <v>308</v>
      </c>
      <c r="V169" s="34" t="s">
        <v>237</v>
      </c>
      <c r="W169" s="154" t="s">
        <v>717</v>
      </c>
      <c r="X169" s="112" t="s">
        <v>604</v>
      </c>
      <c r="Y169" s="5" t="s">
        <v>220</v>
      </c>
    </row>
    <row r="170" spans="1:26" ht="29" customHeight="1" x14ac:dyDescent="0.2">
      <c r="A170" s="190" t="s">
        <v>256</v>
      </c>
      <c r="B170" s="204"/>
      <c r="C170" s="72" t="s">
        <v>240</v>
      </c>
      <c r="D170" s="72"/>
      <c r="E170" s="180" t="s">
        <v>331</v>
      </c>
      <c r="F170" s="65" t="s">
        <v>59</v>
      </c>
      <c r="G170" s="73">
        <v>45314</v>
      </c>
      <c r="H170" s="63" t="s">
        <v>123</v>
      </c>
      <c r="I170" s="5" t="s">
        <v>258</v>
      </c>
      <c r="J170" s="63">
        <v>50</v>
      </c>
      <c r="K170" s="225">
        <v>1.18</v>
      </c>
      <c r="L170" s="61">
        <v>0.66</v>
      </c>
      <c r="M170" s="65">
        <v>0.11</v>
      </c>
      <c r="N170" s="124">
        <v>1</v>
      </c>
      <c r="O170" s="5"/>
      <c r="S170" s="5"/>
      <c r="T170" s="61">
        <v>7.4999999999999997E-2</v>
      </c>
      <c r="U170" s="138">
        <f t="shared" si="2"/>
        <v>3.75</v>
      </c>
      <c r="V170" s="34" t="s">
        <v>237</v>
      </c>
      <c r="W170" s="156" t="s">
        <v>718</v>
      </c>
      <c r="X170" s="117"/>
    </row>
    <row r="171" spans="1:26" ht="29" customHeight="1" x14ac:dyDescent="0.2">
      <c r="A171" s="190" t="s">
        <v>257</v>
      </c>
      <c r="B171" s="205" t="s">
        <v>663</v>
      </c>
      <c r="C171" s="72" t="s">
        <v>240</v>
      </c>
      <c r="D171" s="72" t="s">
        <v>425</v>
      </c>
      <c r="E171" s="180" t="s">
        <v>331</v>
      </c>
      <c r="F171" s="65" t="s">
        <v>59</v>
      </c>
      <c r="G171" s="73">
        <v>45314</v>
      </c>
      <c r="H171" s="63" t="s">
        <v>123</v>
      </c>
      <c r="I171" s="5" t="s">
        <v>258</v>
      </c>
      <c r="J171" s="63">
        <v>50</v>
      </c>
      <c r="K171" s="225">
        <v>17.579999999999998</v>
      </c>
      <c r="L171" s="61">
        <v>2.15</v>
      </c>
      <c r="M171" s="65">
        <v>2.86</v>
      </c>
      <c r="N171" s="124">
        <v>1</v>
      </c>
      <c r="O171" s="5"/>
      <c r="S171" s="5"/>
      <c r="T171" s="61">
        <v>18.8</v>
      </c>
      <c r="U171" s="138">
        <f t="shared" si="2"/>
        <v>940</v>
      </c>
      <c r="V171" s="34" t="s">
        <v>237</v>
      </c>
      <c r="W171" s="154" t="s">
        <v>717</v>
      </c>
      <c r="X171" s="112" t="s">
        <v>663</v>
      </c>
      <c r="Y171" s="5" t="s">
        <v>220</v>
      </c>
      <c r="Z171" s="5" t="s">
        <v>324</v>
      </c>
    </row>
    <row r="172" spans="1:26" ht="29" customHeight="1" x14ac:dyDescent="0.2">
      <c r="A172" s="193" t="s">
        <v>350</v>
      </c>
      <c r="B172" s="209" t="s">
        <v>701</v>
      </c>
      <c r="C172" s="95" t="s">
        <v>60</v>
      </c>
      <c r="D172" s="89" t="s">
        <v>362</v>
      </c>
      <c r="E172" s="182" t="s">
        <v>259</v>
      </c>
      <c r="F172" s="91" t="s">
        <v>67</v>
      </c>
      <c r="G172" s="94">
        <v>45369</v>
      </c>
      <c r="H172" s="48" t="s">
        <v>123</v>
      </c>
      <c r="I172" s="5" t="s">
        <v>258</v>
      </c>
      <c r="J172" s="48">
        <v>50</v>
      </c>
      <c r="K172" s="227">
        <v>11.52</v>
      </c>
      <c r="L172" s="90">
        <v>1.3</v>
      </c>
      <c r="M172" s="91">
        <v>1.1000000000000001</v>
      </c>
      <c r="O172" s="5"/>
      <c r="S172" s="5"/>
      <c r="T172" s="90">
        <v>0.91900000000000004</v>
      </c>
      <c r="U172" s="232">
        <f t="shared" si="2"/>
        <v>45.95</v>
      </c>
      <c r="V172" s="34" t="s">
        <v>237</v>
      </c>
      <c r="W172" s="155" t="s">
        <v>717</v>
      </c>
      <c r="X172" s="114" t="s">
        <v>701</v>
      </c>
    </row>
    <row r="173" spans="1:26" ht="29" customHeight="1" x14ac:dyDescent="0.2">
      <c r="A173" s="190" t="s">
        <v>260</v>
      </c>
      <c r="B173" s="205" t="s">
        <v>648</v>
      </c>
      <c r="C173" s="72" t="s">
        <v>240</v>
      </c>
      <c r="D173" s="72" t="s">
        <v>201</v>
      </c>
      <c r="E173" s="180" t="s">
        <v>259</v>
      </c>
      <c r="F173" s="91" t="s">
        <v>67</v>
      </c>
      <c r="G173" s="73">
        <v>45369</v>
      </c>
      <c r="H173" s="63" t="s">
        <v>123</v>
      </c>
      <c r="I173" s="5" t="s">
        <v>258</v>
      </c>
      <c r="J173" s="63">
        <v>50</v>
      </c>
      <c r="K173" s="225">
        <v>3.92</v>
      </c>
      <c r="L173" s="61">
        <v>1.48</v>
      </c>
      <c r="M173" s="65">
        <v>11.4</v>
      </c>
      <c r="O173" s="5"/>
      <c r="S173" s="5"/>
      <c r="T173" s="61">
        <v>36.5</v>
      </c>
      <c r="U173" s="138">
        <f t="shared" si="2"/>
        <v>1825</v>
      </c>
      <c r="V173" s="34" t="s">
        <v>237</v>
      </c>
      <c r="W173" s="154" t="s">
        <v>717</v>
      </c>
      <c r="X173" s="112" t="s">
        <v>648</v>
      </c>
      <c r="Y173" s="5" t="s">
        <v>220</v>
      </c>
    </row>
    <row r="174" spans="1:26" ht="29" customHeight="1" x14ac:dyDescent="0.2">
      <c r="A174" s="190" t="s">
        <v>349</v>
      </c>
      <c r="B174" s="205" t="s">
        <v>670</v>
      </c>
      <c r="C174" s="72" t="s">
        <v>240</v>
      </c>
      <c r="D174" s="72" t="s">
        <v>597</v>
      </c>
      <c r="E174" s="180" t="s">
        <v>259</v>
      </c>
      <c r="F174" s="91" t="s">
        <v>67</v>
      </c>
      <c r="G174" s="73">
        <v>45369</v>
      </c>
      <c r="H174" s="63" t="s">
        <v>123</v>
      </c>
      <c r="I174" s="5" t="s">
        <v>258</v>
      </c>
      <c r="J174" s="63">
        <v>50</v>
      </c>
      <c r="K174" s="225">
        <v>63.95</v>
      </c>
      <c r="L174" s="61">
        <v>1.73</v>
      </c>
      <c r="M174" s="65">
        <v>2.09</v>
      </c>
      <c r="O174" s="5"/>
      <c r="S174" s="5"/>
      <c r="T174" s="61">
        <v>3.44</v>
      </c>
      <c r="U174" s="138">
        <f t="shared" si="2"/>
        <v>172</v>
      </c>
      <c r="V174" s="34" t="s">
        <v>237</v>
      </c>
      <c r="W174" s="154" t="s">
        <v>717</v>
      </c>
      <c r="X174" s="112" t="s">
        <v>670</v>
      </c>
    </row>
    <row r="175" spans="1:26" ht="29" customHeight="1" x14ac:dyDescent="0.2">
      <c r="A175" s="190" t="s">
        <v>261</v>
      </c>
      <c r="B175" s="204"/>
      <c r="C175" s="72" t="s">
        <v>240</v>
      </c>
      <c r="D175" s="72"/>
      <c r="E175" s="180" t="s">
        <v>262</v>
      </c>
      <c r="F175" s="65" t="s">
        <v>59</v>
      </c>
      <c r="G175" s="73">
        <v>45397</v>
      </c>
      <c r="H175" s="63"/>
      <c r="J175" s="63"/>
      <c r="K175" s="225">
        <v>0.62</v>
      </c>
      <c r="L175" s="61">
        <v>0.87</v>
      </c>
      <c r="M175" s="65">
        <v>-1.21</v>
      </c>
      <c r="O175" s="5"/>
      <c r="S175" s="5"/>
      <c r="T175" s="61">
        <v>7.6999999999999999E-2</v>
      </c>
      <c r="U175" s="138">
        <f t="shared" si="2"/>
        <v>0</v>
      </c>
      <c r="V175" s="34" t="s">
        <v>235</v>
      </c>
      <c r="W175" s="140"/>
      <c r="X175" s="117"/>
    </row>
    <row r="176" spans="1:26" ht="29" customHeight="1" x14ac:dyDescent="0.2">
      <c r="A176" s="197" t="s">
        <v>263</v>
      </c>
      <c r="B176" s="220"/>
      <c r="C176" s="176" t="s">
        <v>267</v>
      </c>
      <c r="D176" s="96" t="s">
        <v>264</v>
      </c>
      <c r="E176" s="186" t="s">
        <v>265</v>
      </c>
      <c r="F176" s="98" t="s">
        <v>274</v>
      </c>
      <c r="G176" s="108">
        <v>45369</v>
      </c>
      <c r="H176" s="99" t="s">
        <v>123</v>
      </c>
      <c r="I176" s="5" t="s">
        <v>258</v>
      </c>
      <c r="J176" s="99">
        <v>50</v>
      </c>
      <c r="K176" s="230">
        <v>11.48</v>
      </c>
      <c r="L176" s="97">
        <v>1.76</v>
      </c>
      <c r="M176" s="98">
        <v>3.35</v>
      </c>
      <c r="O176" s="5"/>
      <c r="S176" s="5"/>
      <c r="T176" s="97">
        <v>1.56</v>
      </c>
      <c r="U176" s="235">
        <f t="shared" si="2"/>
        <v>78</v>
      </c>
      <c r="V176" s="34" t="s">
        <v>237</v>
      </c>
      <c r="W176" s="158" t="s">
        <v>718</v>
      </c>
      <c r="X176" s="117"/>
    </row>
    <row r="177" spans="1:26" ht="29" customHeight="1" x14ac:dyDescent="0.2">
      <c r="A177" s="197" t="s">
        <v>266</v>
      </c>
      <c r="B177" s="220"/>
      <c r="C177" s="176" t="s">
        <v>164</v>
      </c>
      <c r="D177" s="96" t="s">
        <v>271</v>
      </c>
      <c r="E177" s="186" t="s">
        <v>265</v>
      </c>
      <c r="F177" s="98" t="s">
        <v>274</v>
      </c>
      <c r="G177" s="108">
        <v>45369</v>
      </c>
      <c r="H177" s="99" t="s">
        <v>123</v>
      </c>
      <c r="I177" s="5" t="s">
        <v>258</v>
      </c>
      <c r="J177" s="99">
        <v>50</v>
      </c>
      <c r="K177" s="230">
        <v>4.12</v>
      </c>
      <c r="L177" s="97">
        <v>1.32</v>
      </c>
      <c r="M177" s="98">
        <v>-61.8</v>
      </c>
      <c r="O177" s="5"/>
      <c r="S177" s="5"/>
      <c r="T177" s="97">
        <v>2.15</v>
      </c>
      <c r="U177" s="235">
        <f t="shared" si="2"/>
        <v>107.5</v>
      </c>
      <c r="V177" s="34" t="s">
        <v>237</v>
      </c>
      <c r="W177" s="157" t="s">
        <v>717</v>
      </c>
      <c r="X177" s="117"/>
      <c r="Y177" s="5" t="s">
        <v>220</v>
      </c>
      <c r="Z177" s="5" t="s">
        <v>353</v>
      </c>
    </row>
    <row r="178" spans="1:26" ht="29" customHeight="1" x14ac:dyDescent="0.2">
      <c r="A178" s="190" t="s">
        <v>268</v>
      </c>
      <c r="B178" s="205" t="s">
        <v>668</v>
      </c>
      <c r="C178" s="72" t="s">
        <v>240</v>
      </c>
      <c r="D178" s="109" t="s">
        <v>461</v>
      </c>
      <c r="E178" s="180" t="s">
        <v>265</v>
      </c>
      <c r="F178" s="65" t="s">
        <v>67</v>
      </c>
      <c r="G178" s="73">
        <v>45369</v>
      </c>
      <c r="H178" s="63" t="s">
        <v>123</v>
      </c>
      <c r="I178" s="5" t="s">
        <v>258</v>
      </c>
      <c r="J178" s="63">
        <v>50</v>
      </c>
      <c r="K178" s="225">
        <v>26.78</v>
      </c>
      <c r="L178" s="61">
        <v>1.88</v>
      </c>
      <c r="M178" s="65">
        <v>2.27</v>
      </c>
      <c r="O178" s="5"/>
      <c r="S178" s="5"/>
      <c r="T178" s="61">
        <v>3.6</v>
      </c>
      <c r="U178" s="138">
        <f t="shared" si="2"/>
        <v>180</v>
      </c>
      <c r="V178" s="34" t="s">
        <v>237</v>
      </c>
      <c r="W178" s="140" t="s">
        <v>717</v>
      </c>
      <c r="X178" s="112" t="s">
        <v>668</v>
      </c>
    </row>
    <row r="179" spans="1:26" ht="29" customHeight="1" x14ac:dyDescent="0.2">
      <c r="A179" s="197" t="s">
        <v>269</v>
      </c>
      <c r="B179" s="220"/>
      <c r="C179" s="176" t="s">
        <v>164</v>
      </c>
      <c r="D179" s="96" t="s">
        <v>165</v>
      </c>
      <c r="E179" s="186" t="s">
        <v>265</v>
      </c>
      <c r="F179" s="98" t="s">
        <v>274</v>
      </c>
      <c r="G179" s="108">
        <v>45369</v>
      </c>
      <c r="H179" s="99" t="s">
        <v>123</v>
      </c>
      <c r="I179" s="5" t="s">
        <v>258</v>
      </c>
      <c r="J179" s="99">
        <v>50</v>
      </c>
      <c r="K179" s="230">
        <v>9.2799999999999994</v>
      </c>
      <c r="L179" s="97">
        <v>1.96</v>
      </c>
      <c r="M179" s="98">
        <v>1.63</v>
      </c>
      <c r="O179" s="5"/>
      <c r="S179" s="5"/>
      <c r="T179" s="97">
        <v>4.49</v>
      </c>
      <c r="U179" s="235">
        <f t="shared" si="2"/>
        <v>224.5</v>
      </c>
      <c r="V179" s="34" t="s">
        <v>236</v>
      </c>
      <c r="W179" s="158" t="s">
        <v>718</v>
      </c>
      <c r="X179" s="117"/>
    </row>
    <row r="180" spans="1:26" ht="29" customHeight="1" x14ac:dyDescent="0.2">
      <c r="A180" s="197" t="s">
        <v>270</v>
      </c>
      <c r="B180" s="220"/>
      <c r="C180" s="176" t="s">
        <v>267</v>
      </c>
      <c r="D180" s="96" t="s">
        <v>733</v>
      </c>
      <c r="E180" s="186" t="s">
        <v>265</v>
      </c>
      <c r="F180" s="98" t="s">
        <v>274</v>
      </c>
      <c r="G180" s="108">
        <v>45369</v>
      </c>
      <c r="H180" s="99" t="s">
        <v>123</v>
      </c>
      <c r="I180" s="5" t="s">
        <v>258</v>
      </c>
      <c r="J180" s="99">
        <v>50</v>
      </c>
      <c r="K180" s="230">
        <v>14.29</v>
      </c>
      <c r="L180" s="97">
        <v>1.83</v>
      </c>
      <c r="M180" s="98">
        <v>3.27</v>
      </c>
      <c r="O180" s="5"/>
      <c r="S180" s="5"/>
      <c r="T180" s="97">
        <v>20.399999999999999</v>
      </c>
      <c r="U180" s="235">
        <f t="shared" si="2"/>
        <v>1019.9999999999999</v>
      </c>
      <c r="V180" s="34" t="s">
        <v>237</v>
      </c>
      <c r="W180" s="143" t="s">
        <v>717</v>
      </c>
      <c r="X180" s="117"/>
    </row>
    <row r="181" spans="1:26" ht="29" customHeight="1" x14ac:dyDescent="0.2">
      <c r="A181" s="192" t="s">
        <v>272</v>
      </c>
      <c r="B181" s="208" t="s">
        <v>458</v>
      </c>
      <c r="C181" s="82" t="s">
        <v>68</v>
      </c>
      <c r="D181" s="76" t="s">
        <v>273</v>
      </c>
      <c r="E181" s="181" t="s">
        <v>265</v>
      </c>
      <c r="F181" s="79" t="s">
        <v>274</v>
      </c>
      <c r="G181" s="81">
        <v>45369</v>
      </c>
      <c r="H181" s="78" t="s">
        <v>123</v>
      </c>
      <c r="I181" s="5" t="s">
        <v>258</v>
      </c>
      <c r="J181" s="78">
        <v>50</v>
      </c>
      <c r="K181" s="226">
        <v>4.1399999999999997</v>
      </c>
      <c r="L181" s="77">
        <v>2.15</v>
      </c>
      <c r="M181" s="79">
        <v>2.13</v>
      </c>
      <c r="O181" s="5"/>
      <c r="S181" s="5"/>
      <c r="T181" s="77">
        <v>0.34200000000000003</v>
      </c>
      <c r="U181" s="234">
        <f t="shared" si="2"/>
        <v>17.100000000000001</v>
      </c>
      <c r="V181" s="34" t="s">
        <v>237</v>
      </c>
      <c r="W181" s="152" t="s">
        <v>717</v>
      </c>
      <c r="X181" s="126" t="s">
        <v>458</v>
      </c>
      <c r="Y181" s="5" t="s">
        <v>220</v>
      </c>
    </row>
    <row r="182" spans="1:26" ht="29" customHeight="1" x14ac:dyDescent="0.2">
      <c r="A182" s="193" t="s">
        <v>275</v>
      </c>
      <c r="B182" s="210"/>
      <c r="C182" s="95" t="s">
        <v>60</v>
      </c>
      <c r="D182" s="89" t="s">
        <v>250</v>
      </c>
      <c r="E182" s="182" t="s">
        <v>265</v>
      </c>
      <c r="F182" s="98" t="s">
        <v>274</v>
      </c>
      <c r="G182" s="94">
        <v>45369</v>
      </c>
      <c r="H182" s="48" t="s">
        <v>123</v>
      </c>
      <c r="I182" s="5" t="s">
        <v>258</v>
      </c>
      <c r="J182" s="48">
        <v>50</v>
      </c>
      <c r="K182" s="227">
        <v>0.09</v>
      </c>
      <c r="L182" s="90">
        <v>0.16</v>
      </c>
      <c r="M182" s="91">
        <v>-0.69</v>
      </c>
      <c r="O182" s="5"/>
      <c r="S182" s="5"/>
      <c r="T182" s="90">
        <v>1.1200000000000001</v>
      </c>
      <c r="U182" s="232">
        <f t="shared" si="2"/>
        <v>56.000000000000007</v>
      </c>
      <c r="V182" s="34" t="s">
        <v>235</v>
      </c>
      <c r="W182" s="137"/>
      <c r="X182" s="117"/>
    </row>
    <row r="183" spans="1:26" ht="29" customHeight="1" x14ac:dyDescent="0.2">
      <c r="A183" s="197" t="s">
        <v>276</v>
      </c>
      <c r="B183" s="220"/>
      <c r="C183" s="176" t="s">
        <v>164</v>
      </c>
      <c r="D183" s="96" t="s">
        <v>356</v>
      </c>
      <c r="E183" s="186" t="s">
        <v>265</v>
      </c>
      <c r="F183" s="98" t="s">
        <v>274</v>
      </c>
      <c r="G183" s="108">
        <v>45369</v>
      </c>
      <c r="H183" s="99" t="s">
        <v>123</v>
      </c>
      <c r="I183" s="5" t="s">
        <v>258</v>
      </c>
      <c r="J183" s="99">
        <v>50</v>
      </c>
      <c r="K183" s="230">
        <v>9.0500000000000007</v>
      </c>
      <c r="L183" s="97">
        <v>1.78</v>
      </c>
      <c r="M183" s="98">
        <v>3.88</v>
      </c>
      <c r="O183" s="5"/>
      <c r="S183" s="5"/>
      <c r="T183" s="97">
        <v>2.31</v>
      </c>
      <c r="U183" s="235">
        <f t="shared" si="2"/>
        <v>115.5</v>
      </c>
      <c r="V183" s="34" t="s">
        <v>237</v>
      </c>
      <c r="W183" s="157" t="s">
        <v>717</v>
      </c>
      <c r="X183" s="117"/>
      <c r="Y183" s="5" t="s">
        <v>220</v>
      </c>
      <c r="Z183" s="5" t="s">
        <v>354</v>
      </c>
    </row>
    <row r="184" spans="1:26" ht="29" customHeight="1" x14ac:dyDescent="0.2">
      <c r="A184" s="197" t="s">
        <v>278</v>
      </c>
      <c r="B184" s="220"/>
      <c r="C184" s="176" t="s">
        <v>164</v>
      </c>
      <c r="D184" s="96" t="s">
        <v>315</v>
      </c>
      <c r="E184" s="186" t="s">
        <v>265</v>
      </c>
      <c r="F184" s="98" t="s">
        <v>274</v>
      </c>
      <c r="G184" s="108">
        <v>45369</v>
      </c>
      <c r="H184" s="99" t="s">
        <v>123</v>
      </c>
      <c r="I184" s="5" t="s">
        <v>258</v>
      </c>
      <c r="J184" s="99">
        <v>50</v>
      </c>
      <c r="K184" s="230">
        <v>64.36</v>
      </c>
      <c r="L184" s="97">
        <v>1.9</v>
      </c>
      <c r="M184" s="98">
        <v>2.33</v>
      </c>
      <c r="O184" s="5"/>
      <c r="S184" s="5"/>
      <c r="T184" s="97">
        <v>34.6</v>
      </c>
      <c r="U184" s="235">
        <f t="shared" si="2"/>
        <v>1730</v>
      </c>
      <c r="V184" s="34" t="s">
        <v>237</v>
      </c>
      <c r="W184" s="157" t="s">
        <v>717</v>
      </c>
      <c r="X184" s="117"/>
      <c r="Y184" s="5" t="s">
        <v>220</v>
      </c>
    </row>
    <row r="185" spans="1:26" ht="29" customHeight="1" x14ac:dyDescent="0.2">
      <c r="A185" s="197" t="s">
        <v>279</v>
      </c>
      <c r="B185" s="220"/>
      <c r="C185" s="176" t="s">
        <v>280</v>
      </c>
      <c r="D185" s="96" t="s">
        <v>295</v>
      </c>
      <c r="E185" s="186" t="s">
        <v>265</v>
      </c>
      <c r="F185" s="98" t="s">
        <v>274</v>
      </c>
      <c r="G185" s="108">
        <v>45369</v>
      </c>
      <c r="H185" s="99" t="s">
        <v>123</v>
      </c>
      <c r="I185" s="5" t="s">
        <v>258</v>
      </c>
      <c r="J185" s="99">
        <v>50</v>
      </c>
      <c r="K185" s="230">
        <v>0.08</v>
      </c>
      <c r="L185" s="97">
        <v>-0.48</v>
      </c>
      <c r="M185" s="98">
        <v>0.34</v>
      </c>
      <c r="O185" s="5"/>
      <c r="S185" s="5"/>
      <c r="T185" s="97">
        <v>1.39</v>
      </c>
      <c r="U185" s="235">
        <f t="shared" si="2"/>
        <v>69.5</v>
      </c>
      <c r="V185" s="34" t="s">
        <v>235</v>
      </c>
      <c r="W185" s="143"/>
      <c r="X185" s="117"/>
    </row>
    <row r="186" spans="1:26" ht="29" customHeight="1" x14ac:dyDescent="0.2">
      <c r="A186" s="192" t="s">
        <v>281</v>
      </c>
      <c r="B186" s="208" t="s">
        <v>459</v>
      </c>
      <c r="C186" s="82" t="s">
        <v>68</v>
      </c>
      <c r="D186" s="76" t="s">
        <v>69</v>
      </c>
      <c r="E186" s="181" t="s">
        <v>282</v>
      </c>
      <c r="F186" s="79" t="s">
        <v>67</v>
      </c>
      <c r="G186" s="81">
        <v>45369</v>
      </c>
      <c r="H186" s="78" t="s">
        <v>123</v>
      </c>
      <c r="I186" s="5" t="s">
        <v>258</v>
      </c>
      <c r="J186" s="78">
        <v>50</v>
      </c>
      <c r="K186" s="226">
        <v>5.44</v>
      </c>
      <c r="L186" s="77">
        <v>1.54</v>
      </c>
      <c r="M186" s="79">
        <v>2.6</v>
      </c>
      <c r="O186" s="5"/>
      <c r="S186" s="5"/>
      <c r="T186" s="77">
        <v>0.24399999999999999</v>
      </c>
      <c r="U186" s="234">
        <f t="shared" si="2"/>
        <v>12.2</v>
      </c>
      <c r="V186" s="34" t="s">
        <v>237</v>
      </c>
      <c r="W186" s="152" t="s">
        <v>717</v>
      </c>
      <c r="X186" s="126" t="s">
        <v>459</v>
      </c>
      <c r="Y186" s="5" t="s">
        <v>220</v>
      </c>
    </row>
    <row r="187" spans="1:26" ht="29" customHeight="1" x14ac:dyDescent="0.2">
      <c r="A187" s="190" t="s">
        <v>283</v>
      </c>
      <c r="B187" s="205" t="s">
        <v>669</v>
      </c>
      <c r="C187" s="72" t="s">
        <v>240</v>
      </c>
      <c r="D187" s="109" t="s">
        <v>461</v>
      </c>
      <c r="E187" s="180" t="s">
        <v>282</v>
      </c>
      <c r="F187" s="79" t="s">
        <v>67</v>
      </c>
      <c r="G187" s="73">
        <v>45369</v>
      </c>
      <c r="H187" s="63" t="s">
        <v>123</v>
      </c>
      <c r="I187" s="5" t="s">
        <v>258</v>
      </c>
      <c r="J187" s="63">
        <v>50</v>
      </c>
      <c r="K187" s="225">
        <v>0.36</v>
      </c>
      <c r="L187" s="61">
        <v>0.48</v>
      </c>
      <c r="M187" s="65">
        <v>-0.5</v>
      </c>
      <c r="O187" s="5"/>
      <c r="S187" s="5"/>
      <c r="T187" s="61">
        <v>3.74</v>
      </c>
      <c r="U187" s="138">
        <f t="shared" si="2"/>
        <v>187</v>
      </c>
      <c r="V187" s="34" t="s">
        <v>237</v>
      </c>
      <c r="W187" s="154" t="s">
        <v>717</v>
      </c>
      <c r="X187" s="112" t="s">
        <v>669</v>
      </c>
      <c r="Y187" s="5" t="s">
        <v>220</v>
      </c>
    </row>
    <row r="188" spans="1:26" ht="29" customHeight="1" x14ac:dyDescent="0.2">
      <c r="A188" s="190" t="s">
        <v>284</v>
      </c>
      <c r="B188" s="205" t="s">
        <v>647</v>
      </c>
      <c r="C188" s="72" t="s">
        <v>240</v>
      </c>
      <c r="D188" s="72" t="s">
        <v>201</v>
      </c>
      <c r="E188" s="180" t="s">
        <v>282</v>
      </c>
      <c r="F188" s="79" t="s">
        <v>67</v>
      </c>
      <c r="G188" s="73">
        <v>45369</v>
      </c>
      <c r="H188" s="63" t="s">
        <v>123</v>
      </c>
      <c r="I188" s="5" t="s">
        <v>258</v>
      </c>
      <c r="J188" s="63">
        <v>50</v>
      </c>
      <c r="K188" s="225">
        <v>9.6199999999999992</v>
      </c>
      <c r="L188" s="61">
        <v>1.37</v>
      </c>
      <c r="M188" s="65">
        <v>0.66</v>
      </c>
      <c r="O188" s="5"/>
      <c r="S188" s="5"/>
      <c r="T188" s="61">
        <v>0.29899999999999999</v>
      </c>
      <c r="U188" s="138">
        <f t="shared" si="2"/>
        <v>14.95</v>
      </c>
      <c r="V188" s="34" t="s">
        <v>237</v>
      </c>
      <c r="W188" s="154" t="s">
        <v>717</v>
      </c>
      <c r="X188" s="112" t="s">
        <v>647</v>
      </c>
      <c r="Y188" s="5" t="s">
        <v>220</v>
      </c>
    </row>
    <row r="189" spans="1:26" ht="29" customHeight="1" x14ac:dyDescent="0.2">
      <c r="A189" s="190" t="s">
        <v>308</v>
      </c>
      <c r="B189" s="205" t="s">
        <v>641</v>
      </c>
      <c r="C189" s="72" t="s">
        <v>240</v>
      </c>
      <c r="D189" s="72" t="s">
        <v>134</v>
      </c>
      <c r="E189" s="180" t="s">
        <v>282</v>
      </c>
      <c r="F189" s="79" t="s">
        <v>67</v>
      </c>
      <c r="G189" s="73">
        <v>45369</v>
      </c>
      <c r="H189" s="63" t="s">
        <v>123</v>
      </c>
      <c r="I189" s="5" t="s">
        <v>258</v>
      </c>
      <c r="J189" s="63">
        <v>50</v>
      </c>
      <c r="K189" s="225">
        <v>40.76</v>
      </c>
      <c r="L189" s="61">
        <v>1.85</v>
      </c>
      <c r="M189" s="65">
        <v>2.2799999999999998</v>
      </c>
      <c r="O189" s="5"/>
      <c r="S189" s="5"/>
      <c r="T189" s="61">
        <v>47.6</v>
      </c>
      <c r="U189" s="138">
        <f t="shared" si="2"/>
        <v>2380</v>
      </c>
      <c r="V189" s="34" t="s">
        <v>237</v>
      </c>
      <c r="W189" s="154" t="s">
        <v>717</v>
      </c>
      <c r="X189" s="112" t="s">
        <v>641</v>
      </c>
      <c r="Y189" s="5" t="s">
        <v>220</v>
      </c>
    </row>
    <row r="190" spans="1:26" ht="29" customHeight="1" x14ac:dyDescent="0.2">
      <c r="A190" s="197" t="s">
        <v>285</v>
      </c>
      <c r="B190" s="220"/>
      <c r="C190" s="176" t="s">
        <v>267</v>
      </c>
      <c r="D190" s="96" t="s">
        <v>357</v>
      </c>
      <c r="E190" s="186" t="s">
        <v>282</v>
      </c>
      <c r="F190" s="98" t="s">
        <v>59</v>
      </c>
      <c r="G190" s="108">
        <v>45369</v>
      </c>
      <c r="H190" s="99" t="s">
        <v>123</v>
      </c>
      <c r="I190" s="5" t="s">
        <v>258</v>
      </c>
      <c r="J190" s="99">
        <v>50</v>
      </c>
      <c r="K190" s="230">
        <v>4.5199999999999996</v>
      </c>
      <c r="L190" s="97">
        <v>1.99</v>
      </c>
      <c r="M190" s="98">
        <v>5.12</v>
      </c>
      <c r="O190" s="5"/>
      <c r="S190" s="5"/>
      <c r="T190" s="97">
        <v>6.03</v>
      </c>
      <c r="U190" s="235">
        <f t="shared" si="2"/>
        <v>301.5</v>
      </c>
      <c r="V190" s="34" t="s">
        <v>237</v>
      </c>
      <c r="W190" s="157" t="s">
        <v>717</v>
      </c>
      <c r="X190" s="117"/>
      <c r="Y190" s="5" t="s">
        <v>322</v>
      </c>
      <c r="Z190" s="5" t="s">
        <v>358</v>
      </c>
    </row>
    <row r="191" spans="1:26" ht="29" customHeight="1" x14ac:dyDescent="0.2">
      <c r="A191" s="190" t="s">
        <v>286</v>
      </c>
      <c r="B191" s="217" t="s">
        <v>681</v>
      </c>
      <c r="C191" s="72" t="s">
        <v>240</v>
      </c>
      <c r="D191" s="72" t="s">
        <v>422</v>
      </c>
      <c r="E191" s="180" t="s">
        <v>282</v>
      </c>
      <c r="F191" s="65" t="s">
        <v>59</v>
      </c>
      <c r="G191" s="73">
        <v>45369</v>
      </c>
      <c r="H191" s="63" t="s">
        <v>123</v>
      </c>
      <c r="I191" s="5" t="s">
        <v>258</v>
      </c>
      <c r="J191" s="63">
        <v>50</v>
      </c>
      <c r="K191" s="225">
        <v>2.38</v>
      </c>
      <c r="L191" s="61">
        <v>2.4</v>
      </c>
      <c r="M191" s="65">
        <v>2.23</v>
      </c>
      <c r="O191" s="5"/>
      <c r="S191" s="5"/>
      <c r="T191" s="61">
        <v>0.36</v>
      </c>
      <c r="U191" s="138">
        <f t="shared" si="2"/>
        <v>18</v>
      </c>
      <c r="V191" s="34" t="s">
        <v>237</v>
      </c>
      <c r="W191" s="154" t="s">
        <v>717</v>
      </c>
      <c r="X191" s="134" t="s">
        <v>681</v>
      </c>
      <c r="Y191" s="5" t="s">
        <v>322</v>
      </c>
    </row>
    <row r="192" spans="1:26" ht="29" customHeight="1" x14ac:dyDescent="0.2">
      <c r="A192" s="190" t="s">
        <v>314</v>
      </c>
      <c r="B192" s="205" t="s">
        <v>680</v>
      </c>
      <c r="C192" s="72" t="s">
        <v>240</v>
      </c>
      <c r="D192" s="72" t="s">
        <v>403</v>
      </c>
      <c r="E192" s="180" t="s">
        <v>282</v>
      </c>
      <c r="F192" s="79" t="s">
        <v>67</v>
      </c>
      <c r="G192" s="73">
        <v>45369</v>
      </c>
      <c r="H192" s="63" t="s">
        <v>123</v>
      </c>
      <c r="I192" s="5" t="s">
        <v>258</v>
      </c>
      <c r="J192" s="63">
        <v>50</v>
      </c>
      <c r="K192" s="225">
        <v>0.9</v>
      </c>
      <c r="L192" s="61">
        <v>0.8</v>
      </c>
      <c r="M192" s="65">
        <v>-1.1200000000000001</v>
      </c>
      <c r="O192" s="5"/>
      <c r="S192" s="5"/>
      <c r="T192" s="61">
        <v>2.85</v>
      </c>
      <c r="U192" s="138">
        <f t="shared" si="2"/>
        <v>142.5</v>
      </c>
      <c r="V192" s="34" t="s">
        <v>237</v>
      </c>
      <c r="W192" s="154" t="s">
        <v>717</v>
      </c>
      <c r="X192" s="112" t="s">
        <v>680</v>
      </c>
      <c r="Y192" s="5" t="s">
        <v>322</v>
      </c>
      <c r="Z192" s="5" t="s">
        <v>352</v>
      </c>
    </row>
    <row r="193" spans="1:26" ht="29" customHeight="1" x14ac:dyDescent="0.2">
      <c r="A193" s="197" t="s">
        <v>287</v>
      </c>
      <c r="B193" s="220"/>
      <c r="C193" s="176" t="s">
        <v>164</v>
      </c>
      <c r="D193" s="96" t="s">
        <v>355</v>
      </c>
      <c r="E193" s="186" t="s">
        <v>282</v>
      </c>
      <c r="F193" s="79" t="s">
        <v>67</v>
      </c>
      <c r="G193" s="108">
        <v>45369</v>
      </c>
      <c r="H193" s="99" t="s">
        <v>123</v>
      </c>
      <c r="I193" s="5" t="s">
        <v>258</v>
      </c>
      <c r="J193" s="99">
        <v>50</v>
      </c>
      <c r="K193" s="230">
        <v>43.56</v>
      </c>
      <c r="L193" s="97">
        <v>2.0299999999999998</v>
      </c>
      <c r="M193" s="98">
        <v>2.71</v>
      </c>
      <c r="O193" s="5"/>
      <c r="S193" s="5"/>
      <c r="T193" s="97">
        <v>11.3</v>
      </c>
      <c r="U193" s="235">
        <f t="shared" si="2"/>
        <v>565</v>
      </c>
      <c r="V193" s="34" t="s">
        <v>237</v>
      </c>
      <c r="W193" s="157" t="s">
        <v>717</v>
      </c>
      <c r="X193" s="117"/>
      <c r="Y193" s="5" t="s">
        <v>220</v>
      </c>
    </row>
    <row r="194" spans="1:26" ht="29" customHeight="1" x14ac:dyDescent="0.2">
      <c r="A194" s="197" t="s">
        <v>288</v>
      </c>
      <c r="B194" s="220"/>
      <c r="C194" s="176" t="s">
        <v>164</v>
      </c>
      <c r="D194" s="96" t="s">
        <v>355</v>
      </c>
      <c r="E194" s="186" t="s">
        <v>289</v>
      </c>
      <c r="F194" s="98" t="s">
        <v>274</v>
      </c>
      <c r="G194" s="108">
        <v>45369</v>
      </c>
      <c r="H194" s="99" t="s">
        <v>123</v>
      </c>
      <c r="I194" s="5" t="s">
        <v>258</v>
      </c>
      <c r="J194" s="99">
        <v>50</v>
      </c>
      <c r="K194" s="230">
        <v>6.51</v>
      </c>
      <c r="L194" s="97">
        <v>1.81</v>
      </c>
      <c r="M194" s="98">
        <v>2.0499999999999998</v>
      </c>
      <c r="O194" s="5"/>
      <c r="S194" s="5"/>
      <c r="T194" s="97">
        <v>6.57</v>
      </c>
      <c r="U194" s="235">
        <f t="shared" si="2"/>
        <v>328.5</v>
      </c>
      <c r="V194" s="34" t="s">
        <v>236</v>
      </c>
      <c r="W194" s="158" t="s">
        <v>718</v>
      </c>
      <c r="X194" s="117"/>
    </row>
    <row r="195" spans="1:26" ht="29" customHeight="1" x14ac:dyDescent="0.2">
      <c r="A195" s="197" t="s">
        <v>290</v>
      </c>
      <c r="B195" s="220"/>
      <c r="C195" s="176" t="s">
        <v>164</v>
      </c>
      <c r="D195" s="96" t="s">
        <v>277</v>
      </c>
      <c r="E195" s="186" t="s">
        <v>289</v>
      </c>
      <c r="F195" s="98" t="s">
        <v>274</v>
      </c>
      <c r="G195" s="108">
        <v>45369</v>
      </c>
      <c r="H195" s="99" t="s">
        <v>123</v>
      </c>
      <c r="I195" s="5" t="s">
        <v>258</v>
      </c>
      <c r="J195" s="99">
        <v>50</v>
      </c>
      <c r="K195" s="230">
        <v>6.18</v>
      </c>
      <c r="L195" s="97">
        <v>1.42</v>
      </c>
      <c r="M195" s="98">
        <v>0.85</v>
      </c>
      <c r="O195" s="5"/>
      <c r="S195" s="5"/>
      <c r="T195" s="97">
        <v>26.2</v>
      </c>
      <c r="U195" s="235">
        <f t="shared" ref="U195:U258" si="3">T195*J195</f>
        <v>1310</v>
      </c>
      <c r="V195" s="34" t="s">
        <v>237</v>
      </c>
      <c r="W195" s="157" t="s">
        <v>717</v>
      </c>
      <c r="X195" s="117"/>
      <c r="Y195" s="5" t="s">
        <v>220</v>
      </c>
      <c r="Z195" s="5" t="s">
        <v>360</v>
      </c>
    </row>
    <row r="196" spans="1:26" ht="29" customHeight="1" x14ac:dyDescent="0.2">
      <c r="A196" s="197" t="s">
        <v>291</v>
      </c>
      <c r="B196" s="220"/>
      <c r="C196" s="176" t="s">
        <v>267</v>
      </c>
      <c r="D196" s="96" t="s">
        <v>264</v>
      </c>
      <c r="E196" s="186" t="s">
        <v>289</v>
      </c>
      <c r="F196" s="98" t="s">
        <v>274</v>
      </c>
      <c r="G196" s="108">
        <v>45369</v>
      </c>
      <c r="H196" s="99" t="s">
        <v>123</v>
      </c>
      <c r="I196" s="5" t="s">
        <v>258</v>
      </c>
      <c r="J196" s="99">
        <v>50</v>
      </c>
      <c r="K196" s="230">
        <v>15.17</v>
      </c>
      <c r="L196" s="97">
        <v>2</v>
      </c>
      <c r="M196" s="98">
        <v>2.1800000000000002</v>
      </c>
      <c r="O196" s="5"/>
      <c r="S196" s="5"/>
      <c r="T196" s="97">
        <v>2.27</v>
      </c>
      <c r="U196" s="235">
        <f t="shared" si="3"/>
        <v>113.5</v>
      </c>
      <c r="V196" s="34" t="s">
        <v>237</v>
      </c>
      <c r="W196" s="157" t="s">
        <v>717</v>
      </c>
      <c r="X196" s="117"/>
      <c r="Y196" s="5" t="s">
        <v>220</v>
      </c>
      <c r="Z196" s="5" t="s">
        <v>361</v>
      </c>
    </row>
    <row r="197" spans="1:26" ht="29" customHeight="1" x14ac:dyDescent="0.2">
      <c r="A197" s="197" t="s">
        <v>292</v>
      </c>
      <c r="B197" s="220"/>
      <c r="C197" s="176" t="s">
        <v>164</v>
      </c>
      <c r="D197" s="96" t="s">
        <v>165</v>
      </c>
      <c r="E197" s="186" t="s">
        <v>289</v>
      </c>
      <c r="F197" s="98" t="s">
        <v>274</v>
      </c>
      <c r="G197" s="108">
        <v>45369</v>
      </c>
      <c r="H197" s="99" t="s">
        <v>123</v>
      </c>
      <c r="I197" s="5" t="s">
        <v>258</v>
      </c>
      <c r="J197" s="99">
        <v>50</v>
      </c>
      <c r="K197" s="230">
        <v>2.27</v>
      </c>
      <c r="L197" s="97">
        <v>1.92</v>
      </c>
      <c r="M197" s="98">
        <v>0.34</v>
      </c>
      <c r="O197" s="5"/>
      <c r="S197" s="5"/>
      <c r="T197" s="97">
        <v>10.4</v>
      </c>
      <c r="U197" s="235">
        <f t="shared" si="3"/>
        <v>520</v>
      </c>
      <c r="V197" s="34" t="s">
        <v>235</v>
      </c>
      <c r="W197" s="143"/>
      <c r="X197" s="117"/>
    </row>
    <row r="198" spans="1:26" ht="29" customHeight="1" x14ac:dyDescent="0.2">
      <c r="A198" s="197" t="s">
        <v>293</v>
      </c>
      <c r="B198" s="220"/>
      <c r="C198" s="176" t="s">
        <v>280</v>
      </c>
      <c r="D198" s="96" t="s">
        <v>294</v>
      </c>
      <c r="E198" s="186" t="s">
        <v>289</v>
      </c>
      <c r="F198" s="98" t="s">
        <v>274</v>
      </c>
      <c r="G198" s="108">
        <v>45369</v>
      </c>
      <c r="H198" s="99" t="s">
        <v>123</v>
      </c>
      <c r="I198" s="5" t="s">
        <v>258</v>
      </c>
      <c r="J198" s="99">
        <v>50</v>
      </c>
      <c r="K198" s="230">
        <v>1.37</v>
      </c>
      <c r="L198" s="97">
        <v>6.15</v>
      </c>
      <c r="M198" s="98">
        <v>-0.99</v>
      </c>
      <c r="O198" s="5"/>
      <c r="S198" s="5"/>
      <c r="T198" s="97">
        <v>4.75</v>
      </c>
      <c r="U198" s="235">
        <f t="shared" si="3"/>
        <v>237.5</v>
      </c>
      <c r="V198" s="34" t="s">
        <v>236</v>
      </c>
      <c r="W198" s="143"/>
      <c r="X198" s="117"/>
    </row>
    <row r="199" spans="1:26" ht="29" customHeight="1" x14ac:dyDescent="0.2">
      <c r="A199" s="197" t="s">
        <v>296</v>
      </c>
      <c r="B199" s="220"/>
      <c r="C199" s="176" t="s">
        <v>164</v>
      </c>
      <c r="D199" s="96" t="s">
        <v>271</v>
      </c>
      <c r="E199" s="186" t="s">
        <v>289</v>
      </c>
      <c r="F199" s="98" t="s">
        <v>274</v>
      </c>
      <c r="G199" s="108">
        <v>45369</v>
      </c>
      <c r="H199" s="99" t="s">
        <v>123</v>
      </c>
      <c r="I199" s="5" t="s">
        <v>258</v>
      </c>
      <c r="J199" s="99">
        <v>50</v>
      </c>
      <c r="K199" s="230">
        <v>3.46</v>
      </c>
      <c r="L199" s="97">
        <v>1.56</v>
      </c>
      <c r="M199" s="98">
        <v>1.66</v>
      </c>
      <c r="O199" s="5"/>
      <c r="S199" s="5"/>
      <c r="T199" s="97">
        <v>56</v>
      </c>
      <c r="U199" s="235">
        <f t="shared" si="3"/>
        <v>2800</v>
      </c>
      <c r="V199" s="34" t="s">
        <v>237</v>
      </c>
      <c r="W199" s="158" t="s">
        <v>718</v>
      </c>
      <c r="X199" s="117"/>
    </row>
    <row r="200" spans="1:26" ht="29" customHeight="1" x14ac:dyDescent="0.2">
      <c r="A200" s="197" t="s">
        <v>297</v>
      </c>
      <c r="B200" s="220"/>
      <c r="C200" s="176" t="s">
        <v>164</v>
      </c>
      <c r="D200" s="96" t="s">
        <v>315</v>
      </c>
      <c r="E200" s="186" t="s">
        <v>289</v>
      </c>
      <c r="F200" s="98" t="s">
        <v>274</v>
      </c>
      <c r="G200" s="108">
        <v>45369</v>
      </c>
      <c r="H200" s="99" t="s">
        <v>123</v>
      </c>
      <c r="I200" s="5" t="s">
        <v>258</v>
      </c>
      <c r="J200" s="99">
        <v>50</v>
      </c>
      <c r="K200" s="230">
        <v>39.61</v>
      </c>
      <c r="L200" s="97">
        <v>1.96</v>
      </c>
      <c r="M200" s="98">
        <v>2.37</v>
      </c>
      <c r="O200" s="5"/>
      <c r="S200" s="5"/>
      <c r="T200" s="97">
        <v>1.01</v>
      </c>
      <c r="U200" s="235">
        <f t="shared" si="3"/>
        <v>50.5</v>
      </c>
      <c r="V200" s="34" t="s">
        <v>237</v>
      </c>
      <c r="W200" s="157" t="s">
        <v>717</v>
      </c>
      <c r="X200" s="117"/>
      <c r="Y200" s="5" t="s">
        <v>220</v>
      </c>
      <c r="Z200" s="5" t="s">
        <v>359</v>
      </c>
    </row>
    <row r="201" spans="1:26" ht="29" customHeight="1" x14ac:dyDescent="0.2">
      <c r="A201" s="193" t="s">
        <v>298</v>
      </c>
      <c r="B201" s="210"/>
      <c r="C201" s="95" t="s">
        <v>60</v>
      </c>
      <c r="D201" s="89" t="s">
        <v>61</v>
      </c>
      <c r="E201" s="182" t="s">
        <v>289</v>
      </c>
      <c r="F201" s="91" t="s">
        <v>59</v>
      </c>
      <c r="G201" s="94">
        <v>45397</v>
      </c>
      <c r="H201" s="48" t="s">
        <v>123</v>
      </c>
      <c r="I201" s="5" t="s">
        <v>258</v>
      </c>
      <c r="J201" s="48">
        <v>50</v>
      </c>
      <c r="K201" s="227">
        <v>4.2300000000000004</v>
      </c>
      <c r="L201" s="90">
        <v>2.42</v>
      </c>
      <c r="M201" s="91">
        <v>10.19</v>
      </c>
      <c r="N201" s="124">
        <v>1</v>
      </c>
      <c r="O201" s="5"/>
      <c r="S201" s="5"/>
      <c r="T201" s="90">
        <v>2.92</v>
      </c>
      <c r="U201" s="232">
        <f t="shared" si="3"/>
        <v>146</v>
      </c>
      <c r="V201" s="34" t="s">
        <v>237</v>
      </c>
      <c r="W201" s="137"/>
      <c r="X201" s="117"/>
    </row>
    <row r="202" spans="1:26" ht="29" customHeight="1" x14ac:dyDescent="0.2">
      <c r="A202" s="193" t="s">
        <v>299</v>
      </c>
      <c r="B202" s="210"/>
      <c r="C202" s="95" t="s">
        <v>60</v>
      </c>
      <c r="D202" s="89" t="s">
        <v>61</v>
      </c>
      <c r="E202" s="182" t="s">
        <v>289</v>
      </c>
      <c r="F202" s="91" t="s">
        <v>59</v>
      </c>
      <c r="G202" s="94">
        <v>45397</v>
      </c>
      <c r="H202" s="48" t="s">
        <v>123</v>
      </c>
      <c r="I202" s="5" t="s">
        <v>258</v>
      </c>
      <c r="J202" s="48">
        <v>50</v>
      </c>
      <c r="K202" s="227">
        <v>27.33</v>
      </c>
      <c r="L202" s="90">
        <v>1.95</v>
      </c>
      <c r="M202" s="91">
        <v>2.66</v>
      </c>
      <c r="N202" s="124">
        <v>1</v>
      </c>
      <c r="O202" s="5"/>
      <c r="S202" s="5"/>
      <c r="T202" s="90">
        <v>18.100000000000001</v>
      </c>
      <c r="U202" s="232">
        <f t="shared" si="3"/>
        <v>905.00000000000011</v>
      </c>
      <c r="V202" s="34" t="s">
        <v>237</v>
      </c>
      <c r="W202" s="137"/>
      <c r="X202" s="117"/>
    </row>
    <row r="203" spans="1:26" ht="29" customHeight="1" x14ac:dyDescent="0.2">
      <c r="A203" s="193" t="s">
        <v>300</v>
      </c>
      <c r="B203" s="210"/>
      <c r="C203" s="95" t="s">
        <v>60</v>
      </c>
      <c r="D203" s="89" t="s">
        <v>61</v>
      </c>
      <c r="E203" s="182" t="s">
        <v>289</v>
      </c>
      <c r="F203" s="91" t="s">
        <v>59</v>
      </c>
      <c r="G203" s="94">
        <v>45397</v>
      </c>
      <c r="H203" s="48" t="s">
        <v>123</v>
      </c>
      <c r="I203" s="5" t="s">
        <v>258</v>
      </c>
      <c r="J203" s="48">
        <v>50</v>
      </c>
      <c r="K203" s="227">
        <v>9.2899999999999991</v>
      </c>
      <c r="L203" s="90">
        <v>1.81</v>
      </c>
      <c r="M203" s="91">
        <v>3.07</v>
      </c>
      <c r="N203" s="124">
        <v>1</v>
      </c>
      <c r="O203" s="5"/>
      <c r="S203" s="5"/>
      <c r="T203" s="90">
        <v>6.94</v>
      </c>
      <c r="U203" s="232">
        <f t="shared" si="3"/>
        <v>347</v>
      </c>
      <c r="V203" s="34" t="s">
        <v>237</v>
      </c>
      <c r="W203" s="137"/>
      <c r="X203" s="117"/>
    </row>
    <row r="204" spans="1:26" ht="29" customHeight="1" x14ac:dyDescent="0.2">
      <c r="A204" s="193" t="s">
        <v>301</v>
      </c>
      <c r="B204" s="210"/>
      <c r="C204" s="95" t="s">
        <v>60</v>
      </c>
      <c r="D204" s="89" t="s">
        <v>61</v>
      </c>
      <c r="E204" s="182" t="s">
        <v>289</v>
      </c>
      <c r="F204" s="91" t="s">
        <v>59</v>
      </c>
      <c r="G204" s="94">
        <v>45397</v>
      </c>
      <c r="H204" s="48" t="s">
        <v>123</v>
      </c>
      <c r="I204" s="5" t="s">
        <v>258</v>
      </c>
      <c r="J204" s="48">
        <v>50</v>
      </c>
      <c r="K204" s="227">
        <v>29.43</v>
      </c>
      <c r="L204" s="90">
        <v>2.02</v>
      </c>
      <c r="M204" s="91">
        <v>2.77</v>
      </c>
      <c r="N204" s="124">
        <v>1</v>
      </c>
      <c r="O204" s="5"/>
      <c r="S204" s="5"/>
      <c r="T204" s="90">
        <v>18.899999999999999</v>
      </c>
      <c r="U204" s="232">
        <f t="shared" si="3"/>
        <v>944.99999999999989</v>
      </c>
      <c r="V204" s="34" t="s">
        <v>237</v>
      </c>
      <c r="W204" s="137"/>
      <c r="X204" s="117"/>
    </row>
    <row r="205" spans="1:26" ht="29" customHeight="1" x14ac:dyDescent="0.2">
      <c r="A205" s="193" t="s">
        <v>302</v>
      </c>
      <c r="B205" s="210"/>
      <c r="C205" s="95" t="s">
        <v>60</v>
      </c>
      <c r="D205" s="89" t="s">
        <v>61</v>
      </c>
      <c r="E205" s="182" t="s">
        <v>289</v>
      </c>
      <c r="F205" s="91" t="s">
        <v>59</v>
      </c>
      <c r="G205" s="94">
        <v>45397</v>
      </c>
      <c r="H205" s="48" t="s">
        <v>123</v>
      </c>
      <c r="I205" s="5" t="s">
        <v>258</v>
      </c>
      <c r="J205" s="48">
        <v>50</v>
      </c>
      <c r="K205" s="227">
        <v>4.78</v>
      </c>
      <c r="L205" s="90">
        <v>2.35</v>
      </c>
      <c r="M205" s="91">
        <v>1.53</v>
      </c>
      <c r="N205" s="124">
        <v>1</v>
      </c>
      <c r="O205" s="5"/>
      <c r="S205" s="5"/>
      <c r="T205" s="90">
        <v>5.16</v>
      </c>
      <c r="U205" s="232">
        <f t="shared" si="3"/>
        <v>258</v>
      </c>
      <c r="V205" s="34" t="s">
        <v>237</v>
      </c>
      <c r="W205" s="137"/>
      <c r="X205" s="117"/>
    </row>
    <row r="206" spans="1:26" ht="29" customHeight="1" x14ac:dyDescent="0.2">
      <c r="A206" s="193" t="s">
        <v>303</v>
      </c>
      <c r="B206" s="210"/>
      <c r="C206" s="95" t="s">
        <v>60</v>
      </c>
      <c r="D206" s="89" t="s">
        <v>61</v>
      </c>
      <c r="E206" s="182" t="s">
        <v>289</v>
      </c>
      <c r="F206" s="91" t="s">
        <v>59</v>
      </c>
      <c r="G206" s="94">
        <v>45397</v>
      </c>
      <c r="H206" s="48" t="s">
        <v>123</v>
      </c>
      <c r="I206" s="5" t="s">
        <v>258</v>
      </c>
      <c r="J206" s="48">
        <v>50</v>
      </c>
      <c r="K206" s="227">
        <v>24.37</v>
      </c>
      <c r="L206" s="90">
        <v>1.81</v>
      </c>
      <c r="M206" s="91">
        <v>2.79</v>
      </c>
      <c r="N206" s="124">
        <v>1</v>
      </c>
      <c r="O206" s="5"/>
      <c r="S206" s="5"/>
      <c r="T206" s="90">
        <v>15.1</v>
      </c>
      <c r="U206" s="232">
        <f t="shared" si="3"/>
        <v>755</v>
      </c>
      <c r="V206" s="34" t="s">
        <v>237</v>
      </c>
      <c r="W206" s="137"/>
      <c r="X206" s="117"/>
    </row>
    <row r="207" spans="1:26" ht="29" customHeight="1" x14ac:dyDescent="0.2">
      <c r="A207" s="193" t="s">
        <v>304</v>
      </c>
      <c r="B207" s="210"/>
      <c r="C207" s="95" t="s">
        <v>60</v>
      </c>
      <c r="D207" s="89" t="s">
        <v>61</v>
      </c>
      <c r="E207" s="182" t="s">
        <v>289</v>
      </c>
      <c r="F207" s="91" t="s">
        <v>59</v>
      </c>
      <c r="G207" s="94">
        <v>45397</v>
      </c>
      <c r="H207" s="48" t="s">
        <v>123</v>
      </c>
      <c r="I207" s="5" t="s">
        <v>258</v>
      </c>
      <c r="J207" s="48">
        <v>50</v>
      </c>
      <c r="K207" s="227">
        <v>4.3499999999999996</v>
      </c>
      <c r="L207" s="90">
        <v>1.7</v>
      </c>
      <c r="M207" s="91">
        <v>4.33</v>
      </c>
      <c r="N207" s="124">
        <v>1</v>
      </c>
      <c r="O207" s="5"/>
      <c r="S207" s="5"/>
      <c r="T207" s="90">
        <v>3.79</v>
      </c>
      <c r="U207" s="232">
        <f t="shared" si="3"/>
        <v>189.5</v>
      </c>
      <c r="V207" s="34" t="s">
        <v>237</v>
      </c>
      <c r="W207" s="137"/>
      <c r="X207" s="117"/>
    </row>
    <row r="208" spans="1:26" ht="29" customHeight="1" x14ac:dyDescent="0.2">
      <c r="A208" s="193" t="s">
        <v>305</v>
      </c>
      <c r="B208" s="210"/>
      <c r="C208" s="95" t="s">
        <v>60</v>
      </c>
      <c r="D208" s="89" t="s">
        <v>61</v>
      </c>
      <c r="E208" s="182" t="s">
        <v>289</v>
      </c>
      <c r="F208" s="91" t="s">
        <v>59</v>
      </c>
      <c r="G208" s="94">
        <v>45397</v>
      </c>
      <c r="H208" s="48" t="s">
        <v>123</v>
      </c>
      <c r="I208" s="5" t="s">
        <v>258</v>
      </c>
      <c r="J208" s="48">
        <v>50</v>
      </c>
      <c r="K208" s="227">
        <v>19.66</v>
      </c>
      <c r="L208" s="90">
        <v>1.86</v>
      </c>
      <c r="M208" s="91">
        <v>2.4500000000000002</v>
      </c>
      <c r="N208" s="124">
        <v>1</v>
      </c>
      <c r="O208" s="5"/>
      <c r="S208" s="5"/>
      <c r="T208" s="90">
        <v>13.1</v>
      </c>
      <c r="U208" s="232">
        <f t="shared" si="3"/>
        <v>655</v>
      </c>
      <c r="V208" s="34" t="s">
        <v>237</v>
      </c>
      <c r="W208" s="137"/>
      <c r="X208" s="117"/>
    </row>
    <row r="209" spans="1:26" ht="29" customHeight="1" x14ac:dyDescent="0.2">
      <c r="A209" s="193" t="s">
        <v>306</v>
      </c>
      <c r="B209" s="210"/>
      <c r="C209" s="95" t="s">
        <v>60</v>
      </c>
      <c r="D209" s="89" t="s">
        <v>61</v>
      </c>
      <c r="E209" s="182" t="s">
        <v>289</v>
      </c>
      <c r="F209" s="91" t="s">
        <v>59</v>
      </c>
      <c r="G209" s="94">
        <v>45397</v>
      </c>
      <c r="H209" s="48" t="s">
        <v>123</v>
      </c>
      <c r="I209" s="5" t="s">
        <v>258</v>
      </c>
      <c r="J209" s="48">
        <v>50</v>
      </c>
      <c r="K209" s="227">
        <v>11.97</v>
      </c>
      <c r="L209" s="90">
        <v>1.84</v>
      </c>
      <c r="M209" s="91">
        <v>2.68</v>
      </c>
      <c r="N209" s="124">
        <v>1</v>
      </c>
      <c r="O209" s="5"/>
      <c r="S209" s="5"/>
      <c r="T209" s="90">
        <v>6.77</v>
      </c>
      <c r="U209" s="232">
        <f t="shared" si="3"/>
        <v>338.5</v>
      </c>
      <c r="V209" s="34" t="s">
        <v>237</v>
      </c>
      <c r="W209" s="137"/>
      <c r="X209" s="117"/>
    </row>
    <row r="210" spans="1:26" ht="29" customHeight="1" x14ac:dyDescent="0.2">
      <c r="A210" s="193" t="s">
        <v>307</v>
      </c>
      <c r="B210" s="210"/>
      <c r="C210" s="95" t="s">
        <v>60</v>
      </c>
      <c r="D210" s="89" t="s">
        <v>61</v>
      </c>
      <c r="E210" s="182" t="s">
        <v>289</v>
      </c>
      <c r="F210" s="91" t="s">
        <v>59</v>
      </c>
      <c r="G210" s="94">
        <v>45397</v>
      </c>
      <c r="H210" s="48" t="s">
        <v>123</v>
      </c>
      <c r="I210" s="5" t="s">
        <v>258</v>
      </c>
      <c r="J210" s="48">
        <v>50</v>
      </c>
      <c r="K210" s="227">
        <v>21.36</v>
      </c>
      <c r="L210" s="90">
        <v>1.99</v>
      </c>
      <c r="M210" s="91">
        <v>3.19</v>
      </c>
      <c r="N210" s="124">
        <v>1</v>
      </c>
      <c r="O210" s="5"/>
      <c r="S210" s="5"/>
      <c r="T210" s="90">
        <v>12.8</v>
      </c>
      <c r="U210" s="232">
        <f t="shared" si="3"/>
        <v>640</v>
      </c>
      <c r="V210" s="34" t="s">
        <v>237</v>
      </c>
      <c r="W210" s="137"/>
      <c r="X210" s="117"/>
    </row>
    <row r="211" spans="1:26" ht="29" customHeight="1" x14ac:dyDescent="0.2">
      <c r="A211" s="190" t="s">
        <v>310</v>
      </c>
      <c r="B211" s="204"/>
      <c r="C211" s="72" t="s">
        <v>240</v>
      </c>
      <c r="D211" s="72" t="s">
        <v>17</v>
      </c>
      <c r="E211" s="180" t="s">
        <v>289</v>
      </c>
      <c r="F211" s="65" t="s">
        <v>309</v>
      </c>
      <c r="G211" s="73">
        <v>45397</v>
      </c>
      <c r="H211" s="63" t="s">
        <v>123</v>
      </c>
      <c r="I211" s="5" t="s">
        <v>258</v>
      </c>
      <c r="J211" s="63">
        <v>50</v>
      </c>
      <c r="K211" s="225">
        <v>93.15</v>
      </c>
      <c r="L211" s="61">
        <v>1.85</v>
      </c>
      <c r="M211" s="65">
        <v>2.34</v>
      </c>
      <c r="N211" s="124">
        <v>1</v>
      </c>
      <c r="O211" s="5"/>
      <c r="S211" s="5"/>
      <c r="T211" s="61">
        <v>14.9</v>
      </c>
      <c r="U211" s="138">
        <f t="shared" si="3"/>
        <v>745</v>
      </c>
      <c r="V211" s="34" t="s">
        <v>237</v>
      </c>
      <c r="W211" s="156" t="s">
        <v>718</v>
      </c>
      <c r="X211" s="117"/>
    </row>
    <row r="212" spans="1:26" ht="29" customHeight="1" x14ac:dyDescent="0.2">
      <c r="A212" s="190" t="s">
        <v>368</v>
      </c>
      <c r="B212" s="205" t="s">
        <v>605</v>
      </c>
      <c r="C212" s="72" t="s">
        <v>240</v>
      </c>
      <c r="D212" s="72" t="s">
        <v>17</v>
      </c>
      <c r="E212" s="180" t="s">
        <v>369</v>
      </c>
      <c r="F212" s="65" t="s">
        <v>59</v>
      </c>
      <c r="G212" s="73">
        <v>45419</v>
      </c>
      <c r="H212" s="63" t="s">
        <v>123</v>
      </c>
      <c r="I212" s="5" t="s">
        <v>258</v>
      </c>
      <c r="J212" s="63">
        <v>50</v>
      </c>
      <c r="K212" s="225">
        <v>88.58</v>
      </c>
      <c r="L212" s="61">
        <v>1.94</v>
      </c>
      <c r="M212" s="65">
        <v>2.4300000000000002</v>
      </c>
      <c r="N212" s="124">
        <v>1</v>
      </c>
      <c r="O212" s="5"/>
      <c r="S212" s="5"/>
      <c r="T212" s="61">
        <v>44.5</v>
      </c>
      <c r="U212" s="138">
        <f t="shared" si="3"/>
        <v>2225</v>
      </c>
      <c r="V212" s="34" t="s">
        <v>237</v>
      </c>
      <c r="W212" s="154" t="s">
        <v>717</v>
      </c>
      <c r="X212" s="112" t="s">
        <v>605</v>
      </c>
    </row>
    <row r="213" spans="1:26" ht="29" customHeight="1" x14ac:dyDescent="0.2">
      <c r="A213" s="190" t="s">
        <v>370</v>
      </c>
      <c r="B213" s="204"/>
      <c r="C213" s="72" t="s">
        <v>240</v>
      </c>
      <c r="D213" s="72" t="s">
        <v>426</v>
      </c>
      <c r="E213" s="180" t="s">
        <v>369</v>
      </c>
      <c r="F213" s="65" t="s">
        <v>59</v>
      </c>
      <c r="G213" s="73">
        <v>45419</v>
      </c>
      <c r="H213" s="63" t="s">
        <v>123</v>
      </c>
      <c r="I213" s="5" t="s">
        <v>258</v>
      </c>
      <c r="J213" s="63">
        <v>50</v>
      </c>
      <c r="K213" s="225">
        <v>10.6</v>
      </c>
      <c r="L213" s="61">
        <v>1.83</v>
      </c>
      <c r="M213" s="65">
        <v>1.29</v>
      </c>
      <c r="N213" s="124">
        <v>1</v>
      </c>
      <c r="O213" s="5"/>
      <c r="S213" s="5"/>
      <c r="T213" s="61"/>
      <c r="U213" s="138">
        <f t="shared" si="3"/>
        <v>0</v>
      </c>
      <c r="V213" s="34" t="s">
        <v>235</v>
      </c>
      <c r="W213" s="140"/>
      <c r="X213" s="117"/>
    </row>
    <row r="214" spans="1:26" ht="29" customHeight="1" x14ac:dyDescent="0.2">
      <c r="A214" s="190" t="s">
        <v>371</v>
      </c>
      <c r="B214" s="204"/>
      <c r="C214" s="72" t="s">
        <v>240</v>
      </c>
      <c r="D214" s="72" t="s">
        <v>598</v>
      </c>
      <c r="E214" s="180" t="s">
        <v>369</v>
      </c>
      <c r="F214" s="65" t="s">
        <v>59</v>
      </c>
      <c r="G214" s="73">
        <v>45419</v>
      </c>
      <c r="H214" s="63" t="s">
        <v>123</v>
      </c>
      <c r="I214" s="5" t="s">
        <v>258</v>
      </c>
      <c r="J214" s="63">
        <v>50</v>
      </c>
      <c r="K214" s="225">
        <v>0.35</v>
      </c>
      <c r="L214" s="61">
        <v>0.37</v>
      </c>
      <c r="M214" s="65">
        <v>-0.43</v>
      </c>
      <c r="N214" s="124">
        <v>1</v>
      </c>
      <c r="O214" s="5"/>
      <c r="S214" s="5"/>
      <c r="T214" s="61"/>
      <c r="U214" s="138">
        <f t="shared" si="3"/>
        <v>0</v>
      </c>
      <c r="V214" s="34" t="s">
        <v>235</v>
      </c>
      <c r="W214" s="140"/>
      <c r="X214" s="117"/>
    </row>
    <row r="215" spans="1:26" ht="29" customHeight="1" x14ac:dyDescent="0.2">
      <c r="A215" s="198" t="s">
        <v>518</v>
      </c>
      <c r="B215" s="209"/>
      <c r="C215" s="46" t="s">
        <v>60</v>
      </c>
      <c r="D215" s="46" t="s">
        <v>72</v>
      </c>
      <c r="E215" s="187" t="s">
        <v>513</v>
      </c>
      <c r="F215" s="232" t="s">
        <v>516</v>
      </c>
      <c r="G215" s="58"/>
      <c r="H215" s="47"/>
      <c r="I215" s="47"/>
      <c r="J215" s="48">
        <v>50</v>
      </c>
      <c r="K215" s="231"/>
      <c r="L215" s="187"/>
      <c r="M215" s="232"/>
      <c r="N215" s="49"/>
      <c r="O215" s="47"/>
      <c r="P215" s="47"/>
      <c r="Q215" s="47"/>
      <c r="R215" s="47"/>
      <c r="S215" s="47"/>
      <c r="T215" s="187"/>
      <c r="U215" s="232">
        <f t="shared" si="3"/>
        <v>0</v>
      </c>
      <c r="V215" s="246"/>
      <c r="W215" s="53"/>
      <c r="X215" s="49"/>
      <c r="Y215" s="47"/>
      <c r="Z215" s="47"/>
    </row>
    <row r="216" spans="1:26" ht="29" customHeight="1" x14ac:dyDescent="0.2">
      <c r="A216" s="198" t="s">
        <v>519</v>
      </c>
      <c r="B216" s="209"/>
      <c r="C216" s="46" t="s">
        <v>60</v>
      </c>
      <c r="D216" s="46" t="s">
        <v>72</v>
      </c>
      <c r="E216" s="187" t="s">
        <v>513</v>
      </c>
      <c r="F216" s="232" t="s">
        <v>516</v>
      </c>
      <c r="G216" s="58"/>
      <c r="H216" s="47"/>
      <c r="I216" s="47"/>
      <c r="J216" s="48">
        <v>50</v>
      </c>
      <c r="K216" s="231"/>
      <c r="L216" s="187"/>
      <c r="M216" s="232"/>
      <c r="N216" s="49"/>
      <c r="O216" s="47"/>
      <c r="P216" s="47"/>
      <c r="Q216" s="47"/>
      <c r="R216" s="47"/>
      <c r="S216" s="47"/>
      <c r="T216" s="187"/>
      <c r="U216" s="232">
        <f t="shared" si="3"/>
        <v>0</v>
      </c>
      <c r="V216" s="246"/>
      <c r="W216" s="53"/>
      <c r="X216" s="49"/>
      <c r="Y216" s="47"/>
      <c r="Z216" s="47"/>
    </row>
    <row r="217" spans="1:26" ht="29" customHeight="1" x14ac:dyDescent="0.2">
      <c r="A217" s="198" t="s">
        <v>520</v>
      </c>
      <c r="B217" s="209"/>
      <c r="C217" s="46" t="s">
        <v>60</v>
      </c>
      <c r="D217" s="46" t="s">
        <v>72</v>
      </c>
      <c r="E217" s="187" t="s">
        <v>513</v>
      </c>
      <c r="F217" s="232" t="s">
        <v>533</v>
      </c>
      <c r="G217" s="58"/>
      <c r="H217" s="47"/>
      <c r="I217" s="47"/>
      <c r="J217" s="48">
        <v>50</v>
      </c>
      <c r="K217" s="231"/>
      <c r="L217" s="187"/>
      <c r="M217" s="232"/>
      <c r="N217" s="49"/>
      <c r="O217" s="47"/>
      <c r="P217" s="47"/>
      <c r="Q217" s="47"/>
      <c r="R217" s="47"/>
      <c r="S217" s="47"/>
      <c r="T217" s="187"/>
      <c r="U217" s="232">
        <f t="shared" si="3"/>
        <v>0</v>
      </c>
      <c r="V217" s="246"/>
      <c r="W217" s="53"/>
      <c r="X217" s="49"/>
      <c r="Y217" s="47"/>
      <c r="Z217" s="47"/>
    </row>
    <row r="218" spans="1:26" ht="29" customHeight="1" x14ac:dyDescent="0.2">
      <c r="A218" s="198" t="s">
        <v>521</v>
      </c>
      <c r="B218" s="209"/>
      <c r="C218" s="46" t="s">
        <v>60</v>
      </c>
      <c r="D218" s="46" t="s">
        <v>72</v>
      </c>
      <c r="E218" s="187" t="s">
        <v>513</v>
      </c>
      <c r="F218" s="232" t="s">
        <v>533</v>
      </c>
      <c r="G218" s="58"/>
      <c r="H218" s="47"/>
      <c r="I218" s="47"/>
      <c r="J218" s="48">
        <v>50</v>
      </c>
      <c r="K218" s="231"/>
      <c r="L218" s="187"/>
      <c r="M218" s="232"/>
      <c r="N218" s="49"/>
      <c r="O218" s="47"/>
      <c r="P218" s="47"/>
      <c r="Q218" s="47"/>
      <c r="R218" s="47"/>
      <c r="S218" s="47"/>
      <c r="T218" s="187"/>
      <c r="U218" s="232">
        <f t="shared" si="3"/>
        <v>0</v>
      </c>
      <c r="V218" s="246"/>
      <c r="W218" s="53"/>
      <c r="X218" s="49"/>
      <c r="Y218" s="47"/>
      <c r="Z218" s="47"/>
    </row>
    <row r="219" spans="1:26" ht="29" customHeight="1" x14ac:dyDescent="0.2">
      <c r="A219" s="198" t="s">
        <v>522</v>
      </c>
      <c r="B219" s="209"/>
      <c r="C219" s="46" t="s">
        <v>60</v>
      </c>
      <c r="D219" s="46" t="s">
        <v>72</v>
      </c>
      <c r="E219" s="187" t="s">
        <v>513</v>
      </c>
      <c r="F219" s="232" t="s">
        <v>533</v>
      </c>
      <c r="G219" s="58"/>
      <c r="H219" s="47"/>
      <c r="I219" s="47"/>
      <c r="J219" s="48">
        <v>50</v>
      </c>
      <c r="K219" s="231"/>
      <c r="L219" s="187"/>
      <c r="M219" s="232"/>
      <c r="N219" s="49"/>
      <c r="O219" s="47"/>
      <c r="P219" s="47"/>
      <c r="Q219" s="47"/>
      <c r="R219" s="47"/>
      <c r="S219" s="47"/>
      <c r="T219" s="187"/>
      <c r="U219" s="232">
        <f t="shared" si="3"/>
        <v>0</v>
      </c>
      <c r="V219" s="246"/>
      <c r="W219" s="53"/>
      <c r="X219" s="49"/>
      <c r="Y219" s="47"/>
      <c r="Z219" s="47"/>
    </row>
    <row r="220" spans="1:26" ht="29" customHeight="1" x14ac:dyDescent="0.2">
      <c r="A220" s="198" t="s">
        <v>523</v>
      </c>
      <c r="B220" s="209"/>
      <c r="C220" s="46" t="s">
        <v>60</v>
      </c>
      <c r="D220" s="46" t="s">
        <v>72</v>
      </c>
      <c r="E220" s="187" t="s">
        <v>513</v>
      </c>
      <c r="F220" s="232" t="s">
        <v>533</v>
      </c>
      <c r="G220" s="58"/>
      <c r="H220" s="47"/>
      <c r="I220" s="47"/>
      <c r="J220" s="48">
        <v>50</v>
      </c>
      <c r="K220" s="231"/>
      <c r="L220" s="187"/>
      <c r="M220" s="232"/>
      <c r="N220" s="49"/>
      <c r="O220" s="47"/>
      <c r="P220" s="47"/>
      <c r="Q220" s="47"/>
      <c r="R220" s="47"/>
      <c r="S220" s="47"/>
      <c r="T220" s="187"/>
      <c r="U220" s="232">
        <f t="shared" si="3"/>
        <v>0</v>
      </c>
      <c r="V220" s="246"/>
      <c r="W220" s="53"/>
      <c r="X220" s="49"/>
      <c r="Y220" s="47"/>
      <c r="Z220" s="47"/>
    </row>
    <row r="221" spans="1:26" ht="29" customHeight="1" x14ac:dyDescent="0.2">
      <c r="A221" s="198" t="s">
        <v>524</v>
      </c>
      <c r="B221" s="209"/>
      <c r="C221" s="46" t="s">
        <v>60</v>
      </c>
      <c r="D221" s="46" t="s">
        <v>72</v>
      </c>
      <c r="E221" s="187" t="s">
        <v>513</v>
      </c>
      <c r="F221" s="232" t="s">
        <v>533</v>
      </c>
      <c r="G221" s="58"/>
      <c r="H221" s="47"/>
      <c r="I221" s="47"/>
      <c r="J221" s="48">
        <v>50</v>
      </c>
      <c r="K221" s="231"/>
      <c r="L221" s="187"/>
      <c r="M221" s="232"/>
      <c r="N221" s="49"/>
      <c r="O221" s="47"/>
      <c r="P221" s="47"/>
      <c r="Q221" s="47"/>
      <c r="R221" s="47"/>
      <c r="S221" s="47"/>
      <c r="T221" s="187"/>
      <c r="U221" s="232">
        <f t="shared" si="3"/>
        <v>0</v>
      </c>
      <c r="V221" s="246"/>
      <c r="W221" s="53"/>
      <c r="X221" s="49"/>
      <c r="Y221" s="47"/>
      <c r="Z221" s="47"/>
    </row>
    <row r="222" spans="1:26" ht="29" customHeight="1" x14ac:dyDescent="0.2">
      <c r="A222" s="198" t="s">
        <v>525</v>
      </c>
      <c r="B222" s="209"/>
      <c r="C222" s="46" t="s">
        <v>60</v>
      </c>
      <c r="D222" s="46" t="s">
        <v>72</v>
      </c>
      <c r="E222" s="187" t="s">
        <v>513</v>
      </c>
      <c r="F222" s="232" t="s">
        <v>533</v>
      </c>
      <c r="G222" s="58"/>
      <c r="H222" s="47"/>
      <c r="I222" s="47"/>
      <c r="J222" s="48">
        <v>50</v>
      </c>
      <c r="K222" s="231"/>
      <c r="L222" s="187"/>
      <c r="M222" s="232"/>
      <c r="N222" s="49"/>
      <c r="O222" s="47"/>
      <c r="P222" s="47"/>
      <c r="Q222" s="47"/>
      <c r="R222" s="47"/>
      <c r="S222" s="47"/>
      <c r="T222" s="187"/>
      <c r="U222" s="232">
        <f t="shared" si="3"/>
        <v>0</v>
      </c>
      <c r="V222" s="246"/>
      <c r="W222" s="53"/>
      <c r="X222" s="49"/>
      <c r="Y222" s="47"/>
      <c r="Z222" s="47"/>
    </row>
    <row r="223" spans="1:26" ht="29" customHeight="1" x14ac:dyDescent="0.2">
      <c r="A223" s="198" t="s">
        <v>526</v>
      </c>
      <c r="B223" s="209"/>
      <c r="C223" s="46" t="s">
        <v>60</v>
      </c>
      <c r="D223" s="46" t="s">
        <v>72</v>
      </c>
      <c r="E223" s="187" t="s">
        <v>513</v>
      </c>
      <c r="F223" s="232" t="s">
        <v>533</v>
      </c>
      <c r="G223" s="58"/>
      <c r="H223" s="47"/>
      <c r="I223" s="47"/>
      <c r="J223" s="48">
        <v>50</v>
      </c>
      <c r="K223" s="231"/>
      <c r="L223" s="187"/>
      <c r="M223" s="232"/>
      <c r="N223" s="49"/>
      <c r="O223" s="47"/>
      <c r="P223" s="47"/>
      <c r="Q223" s="47"/>
      <c r="R223" s="47"/>
      <c r="S223" s="47"/>
      <c r="T223" s="187"/>
      <c r="U223" s="232">
        <f t="shared" si="3"/>
        <v>0</v>
      </c>
      <c r="V223" s="246"/>
      <c r="W223" s="53"/>
      <c r="X223" s="49"/>
      <c r="Y223" s="47"/>
      <c r="Z223" s="47"/>
    </row>
    <row r="224" spans="1:26" ht="29" customHeight="1" x14ac:dyDescent="0.2">
      <c r="A224" s="198" t="s">
        <v>527</v>
      </c>
      <c r="B224" s="209"/>
      <c r="C224" s="46" t="s">
        <v>60</v>
      </c>
      <c r="D224" s="46" t="s">
        <v>72</v>
      </c>
      <c r="E224" s="187" t="s">
        <v>514</v>
      </c>
      <c r="F224" s="232" t="s">
        <v>128</v>
      </c>
      <c r="G224" s="58"/>
      <c r="H224" s="47"/>
      <c r="I224" s="47"/>
      <c r="J224" s="48">
        <v>50</v>
      </c>
      <c r="K224" s="231"/>
      <c r="L224" s="187"/>
      <c r="M224" s="232"/>
      <c r="N224" s="49"/>
      <c r="O224" s="47"/>
      <c r="P224" s="47"/>
      <c r="Q224" s="47"/>
      <c r="R224" s="47"/>
      <c r="S224" s="47"/>
      <c r="T224" s="187"/>
      <c r="U224" s="232">
        <f t="shared" si="3"/>
        <v>0</v>
      </c>
      <c r="V224" s="246"/>
      <c r="W224" s="53"/>
      <c r="X224" s="49"/>
      <c r="Y224" s="47"/>
      <c r="Z224" s="47"/>
    </row>
    <row r="225" spans="1:26" ht="29" customHeight="1" x14ac:dyDescent="0.2">
      <c r="A225" s="199" t="s">
        <v>391</v>
      </c>
      <c r="B225" s="205" t="s">
        <v>707</v>
      </c>
      <c r="C225" s="69" t="s">
        <v>240</v>
      </c>
      <c r="D225" s="69" t="s">
        <v>422</v>
      </c>
      <c r="E225" s="75" t="s">
        <v>514</v>
      </c>
      <c r="F225" s="138" t="s">
        <v>128</v>
      </c>
      <c r="G225" s="71"/>
      <c r="H225" s="70"/>
      <c r="I225" s="47"/>
      <c r="J225" s="63">
        <v>50</v>
      </c>
      <c r="K225" s="229"/>
      <c r="L225" s="75"/>
      <c r="M225" s="138"/>
      <c r="N225" s="49"/>
      <c r="O225" s="47"/>
      <c r="P225" s="47"/>
      <c r="Q225" s="47"/>
      <c r="R225" s="47"/>
      <c r="S225" s="47"/>
      <c r="T225" s="75">
        <v>2.4700000000000002</v>
      </c>
      <c r="U225" s="138">
        <f t="shared" si="3"/>
        <v>123.50000000000001</v>
      </c>
      <c r="V225" s="246" t="s">
        <v>237</v>
      </c>
      <c r="W225" s="154" t="s">
        <v>717</v>
      </c>
      <c r="X225" s="129" t="s">
        <v>707</v>
      </c>
      <c r="Y225" s="47"/>
      <c r="Z225" s="47"/>
    </row>
    <row r="226" spans="1:26" ht="29" customHeight="1" x14ac:dyDescent="0.2">
      <c r="A226" s="200" t="s">
        <v>389</v>
      </c>
      <c r="B226" s="208"/>
      <c r="C226" s="51" t="s">
        <v>68</v>
      </c>
      <c r="D226" s="51" t="s">
        <v>76</v>
      </c>
      <c r="E226" s="188" t="s">
        <v>513</v>
      </c>
      <c r="F226" s="234" t="s">
        <v>516</v>
      </c>
      <c r="G226" s="80">
        <v>45467</v>
      </c>
      <c r="H226" s="50"/>
      <c r="I226" s="36"/>
      <c r="J226" s="78">
        <v>50</v>
      </c>
      <c r="K226" s="233"/>
      <c r="L226" s="188"/>
      <c r="M226" s="234"/>
      <c r="N226" s="44"/>
      <c r="O226" s="36"/>
      <c r="P226" s="36"/>
      <c r="Q226" s="36"/>
      <c r="R226" s="36"/>
      <c r="S226" s="36"/>
      <c r="T226" s="188">
        <v>0.26600000000000001</v>
      </c>
      <c r="U226" s="234">
        <f t="shared" si="3"/>
        <v>13.3</v>
      </c>
      <c r="V226" s="247" t="s">
        <v>237</v>
      </c>
      <c r="W226" s="54"/>
      <c r="X226" s="44"/>
      <c r="Y226" s="36"/>
      <c r="Z226" s="36"/>
    </row>
    <row r="227" spans="1:26" ht="29" customHeight="1" x14ac:dyDescent="0.2">
      <c r="A227" s="198" t="s">
        <v>390</v>
      </c>
      <c r="B227" s="209" t="s">
        <v>704</v>
      </c>
      <c r="C227" s="46" t="s">
        <v>60</v>
      </c>
      <c r="D227" s="46" t="s">
        <v>250</v>
      </c>
      <c r="E227" s="187" t="s">
        <v>513</v>
      </c>
      <c r="F227" s="91" t="s">
        <v>309</v>
      </c>
      <c r="G227" s="58">
        <v>45467</v>
      </c>
      <c r="H227" s="47"/>
      <c r="I227" s="36"/>
      <c r="J227" s="48">
        <v>50</v>
      </c>
      <c r="K227" s="231"/>
      <c r="L227" s="187"/>
      <c r="M227" s="232"/>
      <c r="N227" s="44"/>
      <c r="O227" s="36"/>
      <c r="P227" s="36"/>
      <c r="Q227" s="36"/>
      <c r="R227" s="36"/>
      <c r="S227" s="36"/>
      <c r="T227" s="187"/>
      <c r="U227" s="232">
        <f t="shared" si="3"/>
        <v>0</v>
      </c>
      <c r="V227" s="247" t="s">
        <v>236</v>
      </c>
      <c r="W227" s="155" t="s">
        <v>717</v>
      </c>
      <c r="X227" s="129" t="s">
        <v>704</v>
      </c>
      <c r="Y227" s="36"/>
      <c r="Z227" s="36"/>
    </row>
    <row r="228" spans="1:26" ht="29" customHeight="1" x14ac:dyDescent="0.2">
      <c r="A228" s="198" t="s">
        <v>392</v>
      </c>
      <c r="B228" s="209" t="s">
        <v>710</v>
      </c>
      <c r="C228" s="46" t="s">
        <v>60</v>
      </c>
      <c r="D228" s="46" t="s">
        <v>362</v>
      </c>
      <c r="E228" s="187" t="s">
        <v>515</v>
      </c>
      <c r="F228" s="232" t="s">
        <v>78</v>
      </c>
      <c r="G228" s="58">
        <v>45467</v>
      </c>
      <c r="H228" s="47"/>
      <c r="I228" s="36"/>
      <c r="J228" s="48">
        <v>50</v>
      </c>
      <c r="K228" s="231"/>
      <c r="L228" s="187"/>
      <c r="M228" s="232"/>
      <c r="N228" s="44"/>
      <c r="O228" s="36"/>
      <c r="P228" s="36"/>
      <c r="Q228" s="36"/>
      <c r="R228" s="36"/>
      <c r="S228" s="36"/>
      <c r="T228" s="187">
        <v>6.2</v>
      </c>
      <c r="U228" s="232">
        <f t="shared" si="3"/>
        <v>310</v>
      </c>
      <c r="V228" s="247" t="s">
        <v>237</v>
      </c>
      <c r="W228" s="155" t="s">
        <v>717</v>
      </c>
      <c r="X228" s="129" t="s">
        <v>710</v>
      </c>
      <c r="Y228" s="36"/>
      <c r="Z228" s="36"/>
    </row>
    <row r="229" spans="1:26" ht="29" customHeight="1" x14ac:dyDescent="0.2">
      <c r="A229" s="198" t="s">
        <v>393</v>
      </c>
      <c r="B229" s="209" t="s">
        <v>711</v>
      </c>
      <c r="C229" s="46" t="s">
        <v>60</v>
      </c>
      <c r="D229" s="46" t="s">
        <v>362</v>
      </c>
      <c r="E229" s="187" t="s">
        <v>515</v>
      </c>
      <c r="F229" s="232" t="s">
        <v>78</v>
      </c>
      <c r="G229" s="58">
        <v>45467</v>
      </c>
      <c r="H229" s="47"/>
      <c r="I229" s="36"/>
      <c r="J229" s="48">
        <v>50</v>
      </c>
      <c r="K229" s="231"/>
      <c r="L229" s="187"/>
      <c r="M229" s="232"/>
      <c r="N229" s="44"/>
      <c r="O229" s="36"/>
      <c r="P229" s="36"/>
      <c r="Q229" s="36"/>
      <c r="R229" s="36"/>
      <c r="S229" s="36"/>
      <c r="T229" s="187">
        <v>22.5</v>
      </c>
      <c r="U229" s="232">
        <f t="shared" si="3"/>
        <v>1125</v>
      </c>
      <c r="V229" s="247" t="s">
        <v>237</v>
      </c>
      <c r="W229" s="155" t="s">
        <v>717</v>
      </c>
      <c r="X229" s="129" t="s">
        <v>711</v>
      </c>
      <c r="Y229" s="36"/>
      <c r="Z229" s="36"/>
    </row>
    <row r="230" spans="1:26" ht="29" customHeight="1" x14ac:dyDescent="0.2">
      <c r="A230" s="200" t="s">
        <v>396</v>
      </c>
      <c r="B230" s="208"/>
      <c r="C230" s="51" t="s">
        <v>68</v>
      </c>
      <c r="D230" s="51" t="s">
        <v>81</v>
      </c>
      <c r="E230" s="188" t="s">
        <v>515</v>
      </c>
      <c r="F230" s="234" t="s">
        <v>78</v>
      </c>
      <c r="G230" s="80">
        <v>45467</v>
      </c>
      <c r="H230" s="50"/>
      <c r="I230" s="36"/>
      <c r="J230" s="78">
        <v>50</v>
      </c>
      <c r="K230" s="233"/>
      <c r="L230" s="188"/>
      <c r="M230" s="234"/>
      <c r="N230" s="44"/>
      <c r="O230" s="36"/>
      <c r="P230" s="36"/>
      <c r="Q230" s="36"/>
      <c r="R230" s="36"/>
      <c r="S230" s="36"/>
      <c r="T230" s="188">
        <v>1.82</v>
      </c>
      <c r="U230" s="234">
        <f t="shared" si="3"/>
        <v>91</v>
      </c>
      <c r="V230" s="247" t="s">
        <v>237</v>
      </c>
      <c r="W230" s="54"/>
      <c r="X230" s="44"/>
      <c r="Y230" s="36"/>
      <c r="Z230" s="36"/>
    </row>
    <row r="231" spans="1:26" ht="29" customHeight="1" x14ac:dyDescent="0.2">
      <c r="A231" s="200" t="s">
        <v>397</v>
      </c>
      <c r="B231" s="208"/>
      <c r="C231" s="51" t="s">
        <v>68</v>
      </c>
      <c r="D231" s="51" t="s">
        <v>80</v>
      </c>
      <c r="E231" s="188" t="s">
        <v>515</v>
      </c>
      <c r="F231" s="234" t="s">
        <v>78</v>
      </c>
      <c r="G231" s="80">
        <v>45467</v>
      </c>
      <c r="H231" s="50"/>
      <c r="I231" s="36"/>
      <c r="J231" s="78">
        <v>50</v>
      </c>
      <c r="K231" s="233"/>
      <c r="L231" s="188"/>
      <c r="M231" s="234"/>
      <c r="N231" s="44"/>
      <c r="O231" s="36"/>
      <c r="P231" s="36"/>
      <c r="Q231" s="36"/>
      <c r="R231" s="36"/>
      <c r="S231" s="36"/>
      <c r="T231" s="188">
        <v>0.40799999999999997</v>
      </c>
      <c r="U231" s="234">
        <f t="shared" si="3"/>
        <v>20.399999999999999</v>
      </c>
      <c r="V231" s="247" t="s">
        <v>236</v>
      </c>
      <c r="W231" s="54"/>
      <c r="X231" s="44"/>
      <c r="Y231" s="36"/>
      <c r="Z231" s="36"/>
    </row>
    <row r="232" spans="1:26" ht="29" customHeight="1" x14ac:dyDescent="0.2">
      <c r="A232" s="198" t="s">
        <v>528</v>
      </c>
      <c r="B232" s="209" t="s">
        <v>712</v>
      </c>
      <c r="C232" s="46" t="s">
        <v>60</v>
      </c>
      <c r="D232" s="46" t="s">
        <v>362</v>
      </c>
      <c r="E232" s="187" t="s">
        <v>515</v>
      </c>
      <c r="F232" s="232" t="s">
        <v>78</v>
      </c>
      <c r="G232" s="58" t="s">
        <v>596</v>
      </c>
      <c r="H232" s="47"/>
      <c r="I232" s="47"/>
      <c r="J232" s="48">
        <v>50</v>
      </c>
      <c r="K232" s="231"/>
      <c r="L232" s="187"/>
      <c r="M232" s="232"/>
      <c r="N232" s="49"/>
      <c r="O232" s="47"/>
      <c r="P232" s="47"/>
      <c r="Q232" s="47"/>
      <c r="R232" s="47"/>
      <c r="S232" s="47"/>
      <c r="T232" s="187"/>
      <c r="U232" s="232">
        <f t="shared" si="3"/>
        <v>0</v>
      </c>
      <c r="V232" s="246" t="s">
        <v>237</v>
      </c>
      <c r="W232" s="155" t="s">
        <v>717</v>
      </c>
      <c r="X232" s="49" t="s">
        <v>712</v>
      </c>
      <c r="Y232" s="47"/>
      <c r="Z232" s="47"/>
    </row>
    <row r="233" spans="1:26" ht="29" customHeight="1" x14ac:dyDescent="0.2">
      <c r="A233" s="200" t="s">
        <v>529</v>
      </c>
      <c r="B233" s="208"/>
      <c r="C233" s="51" t="s">
        <v>68</v>
      </c>
      <c r="D233" s="51" t="s">
        <v>79</v>
      </c>
      <c r="E233" s="188" t="s">
        <v>515</v>
      </c>
      <c r="F233" s="234" t="s">
        <v>78</v>
      </c>
      <c r="G233" s="80">
        <v>45467</v>
      </c>
      <c r="H233" s="50"/>
      <c r="I233" s="50"/>
      <c r="J233" s="78">
        <v>50</v>
      </c>
      <c r="K233" s="233"/>
      <c r="L233" s="188"/>
      <c r="M233" s="234"/>
      <c r="N233" s="52"/>
      <c r="O233" s="50"/>
      <c r="P233" s="50"/>
      <c r="Q233" s="50"/>
      <c r="R233" s="50"/>
      <c r="S233" s="50"/>
      <c r="T233" s="188"/>
      <c r="U233" s="234">
        <f t="shared" si="3"/>
        <v>0</v>
      </c>
      <c r="V233" s="246" t="s">
        <v>237</v>
      </c>
      <c r="W233" s="54" t="s">
        <v>717</v>
      </c>
      <c r="X233" s="52"/>
      <c r="Y233" s="50"/>
      <c r="Z233" s="50"/>
    </row>
    <row r="234" spans="1:26" ht="29" customHeight="1" x14ac:dyDescent="0.2">
      <c r="A234" s="198" t="s">
        <v>530</v>
      </c>
      <c r="B234" s="209" t="s">
        <v>713</v>
      </c>
      <c r="C234" s="46" t="s">
        <v>60</v>
      </c>
      <c r="D234" s="46" t="s">
        <v>362</v>
      </c>
      <c r="E234" s="187" t="s">
        <v>515</v>
      </c>
      <c r="F234" s="232" t="s">
        <v>78</v>
      </c>
      <c r="G234" s="58" t="s">
        <v>596</v>
      </c>
      <c r="H234" s="47"/>
      <c r="I234" s="47"/>
      <c r="J234" s="48">
        <v>50</v>
      </c>
      <c r="K234" s="231"/>
      <c r="L234" s="187"/>
      <c r="M234" s="232"/>
      <c r="N234" s="49"/>
      <c r="O234" s="47"/>
      <c r="P234" s="47"/>
      <c r="Q234" s="47"/>
      <c r="R234" s="47"/>
      <c r="S234" s="47"/>
      <c r="T234" s="187"/>
      <c r="U234" s="232">
        <f t="shared" si="3"/>
        <v>0</v>
      </c>
      <c r="V234" s="246" t="s">
        <v>237</v>
      </c>
      <c r="W234" s="155" t="s">
        <v>717</v>
      </c>
      <c r="X234" s="129" t="s">
        <v>713</v>
      </c>
      <c r="Y234" s="47"/>
      <c r="Z234" s="47"/>
    </row>
    <row r="235" spans="1:26" ht="29" customHeight="1" x14ac:dyDescent="0.2">
      <c r="A235" s="199" t="s">
        <v>399</v>
      </c>
      <c r="B235" s="205" t="s">
        <v>702</v>
      </c>
      <c r="C235" s="69" t="s">
        <v>240</v>
      </c>
      <c r="D235" s="69" t="s">
        <v>17</v>
      </c>
      <c r="E235" s="75" t="s">
        <v>515</v>
      </c>
      <c r="F235" s="65" t="s">
        <v>59</v>
      </c>
      <c r="G235" s="71">
        <v>45467</v>
      </c>
      <c r="H235" s="70"/>
      <c r="I235" s="36"/>
      <c r="J235" s="63">
        <v>50</v>
      </c>
      <c r="K235" s="229"/>
      <c r="L235" s="75"/>
      <c r="M235" s="138"/>
      <c r="N235" s="44"/>
      <c r="O235" s="36"/>
      <c r="P235" s="36"/>
      <c r="Q235" s="36"/>
      <c r="R235" s="36"/>
      <c r="S235" s="36"/>
      <c r="T235" s="75">
        <v>22.5</v>
      </c>
      <c r="U235" s="138">
        <f t="shared" si="3"/>
        <v>1125</v>
      </c>
      <c r="V235" s="246" t="s">
        <v>237</v>
      </c>
      <c r="W235" s="154" t="s">
        <v>717</v>
      </c>
      <c r="X235" s="129" t="s">
        <v>702</v>
      </c>
      <c r="Y235" s="36"/>
      <c r="Z235" s="36"/>
    </row>
    <row r="236" spans="1:26" ht="29" customHeight="1" x14ac:dyDescent="0.2">
      <c r="A236" s="199" t="s">
        <v>385</v>
      </c>
      <c r="B236" s="205"/>
      <c r="C236" s="69" t="s">
        <v>240</v>
      </c>
      <c r="D236" s="69" t="s">
        <v>12</v>
      </c>
      <c r="E236" s="75" t="s">
        <v>515</v>
      </c>
      <c r="F236" s="138" t="s">
        <v>517</v>
      </c>
      <c r="G236" s="71">
        <v>45467</v>
      </c>
      <c r="H236" s="70"/>
      <c r="I236" s="36"/>
      <c r="J236" s="63">
        <v>50</v>
      </c>
      <c r="K236" s="229"/>
      <c r="L236" s="75"/>
      <c r="M236" s="138"/>
      <c r="N236" s="44"/>
      <c r="O236" s="36"/>
      <c r="P236" s="36"/>
      <c r="Q236" s="36"/>
      <c r="R236" s="36"/>
      <c r="S236" s="36"/>
      <c r="T236" s="75">
        <v>52</v>
      </c>
      <c r="U236" s="138">
        <f t="shared" si="3"/>
        <v>2600</v>
      </c>
      <c r="V236" s="246" t="s">
        <v>237</v>
      </c>
      <c r="W236" s="139"/>
      <c r="X236" s="44"/>
      <c r="Y236" s="36"/>
      <c r="Z236" s="36"/>
    </row>
    <row r="237" spans="1:26" ht="29" customHeight="1" x14ac:dyDescent="0.2">
      <c r="A237" s="198" t="s">
        <v>400</v>
      </c>
      <c r="B237" s="209"/>
      <c r="C237" s="46" t="s">
        <v>60</v>
      </c>
      <c r="D237" s="46" t="s">
        <v>72</v>
      </c>
      <c r="E237" s="187" t="s">
        <v>515</v>
      </c>
      <c r="F237" s="232" t="s">
        <v>517</v>
      </c>
      <c r="G237" s="58">
        <v>45467</v>
      </c>
      <c r="H237" s="47"/>
      <c r="I237" s="36"/>
      <c r="J237" s="48">
        <v>50</v>
      </c>
      <c r="K237" s="231"/>
      <c r="L237" s="187"/>
      <c r="M237" s="232"/>
      <c r="N237" s="44"/>
      <c r="O237" s="36"/>
      <c r="P237" s="36"/>
      <c r="Q237" s="36"/>
      <c r="R237" s="36"/>
      <c r="S237" s="36"/>
      <c r="T237" s="187">
        <v>4.8499999999999996</v>
      </c>
      <c r="U237" s="232">
        <f t="shared" si="3"/>
        <v>242.49999999999997</v>
      </c>
      <c r="V237" s="246" t="s">
        <v>237</v>
      </c>
      <c r="W237" s="53"/>
      <c r="X237" s="44"/>
      <c r="Y237" s="36"/>
      <c r="Z237" s="36"/>
    </row>
    <row r="238" spans="1:26" ht="29" customHeight="1" x14ac:dyDescent="0.2">
      <c r="A238" s="199" t="s">
        <v>401</v>
      </c>
      <c r="B238" s="205" t="s">
        <v>656</v>
      </c>
      <c r="C238" s="69" t="s">
        <v>240</v>
      </c>
      <c r="D238" s="69" t="s">
        <v>540</v>
      </c>
      <c r="E238" s="75" t="s">
        <v>515</v>
      </c>
      <c r="F238" s="138" t="s">
        <v>517</v>
      </c>
      <c r="G238" s="71">
        <v>45467</v>
      </c>
      <c r="H238" s="70"/>
      <c r="I238" s="36"/>
      <c r="J238" s="63">
        <v>50</v>
      </c>
      <c r="K238" s="229"/>
      <c r="L238" s="75"/>
      <c r="M238" s="138"/>
      <c r="N238" s="44"/>
      <c r="O238" s="36"/>
      <c r="P238" s="36"/>
      <c r="Q238" s="36"/>
      <c r="R238" s="36"/>
      <c r="S238" s="36"/>
      <c r="T238" s="75" t="s">
        <v>332</v>
      </c>
      <c r="U238" s="138" t="e">
        <f t="shared" si="3"/>
        <v>#VALUE!</v>
      </c>
      <c r="V238" s="246" t="s">
        <v>237</v>
      </c>
      <c r="W238" s="154" t="s">
        <v>717</v>
      </c>
      <c r="X238" s="44" t="s">
        <v>656</v>
      </c>
      <c r="Y238" s="36"/>
      <c r="Z238" s="36"/>
    </row>
    <row r="239" spans="1:26" ht="29" customHeight="1" x14ac:dyDescent="0.2">
      <c r="A239" s="200" t="s">
        <v>402</v>
      </c>
      <c r="B239" s="208" t="s">
        <v>600</v>
      </c>
      <c r="C239" s="51" t="s">
        <v>68</v>
      </c>
      <c r="D239" s="51" t="s">
        <v>76</v>
      </c>
      <c r="E239" s="188" t="s">
        <v>515</v>
      </c>
      <c r="F239" s="234" t="s">
        <v>517</v>
      </c>
      <c r="G239" s="80">
        <v>45467</v>
      </c>
      <c r="H239" s="50"/>
      <c r="I239" s="36"/>
      <c r="J239" s="78">
        <v>50</v>
      </c>
      <c r="K239" s="233"/>
      <c r="L239" s="188"/>
      <c r="M239" s="234"/>
      <c r="N239" s="44"/>
      <c r="O239" s="36"/>
      <c r="P239" s="36"/>
      <c r="Q239" s="36"/>
      <c r="R239" s="36"/>
      <c r="S239" s="36"/>
      <c r="T239" s="188">
        <v>0.1</v>
      </c>
      <c r="U239" s="234">
        <f t="shared" si="3"/>
        <v>5</v>
      </c>
      <c r="V239" s="246" t="s">
        <v>237</v>
      </c>
      <c r="W239" s="152" t="s">
        <v>717</v>
      </c>
      <c r="X239" s="44" t="s">
        <v>600</v>
      </c>
      <c r="Y239" s="36"/>
      <c r="Z239" s="36"/>
    </row>
    <row r="240" spans="1:26" ht="29" customHeight="1" x14ac:dyDescent="0.2">
      <c r="A240" s="190" t="s">
        <v>376</v>
      </c>
      <c r="B240" s="205" t="s">
        <v>688</v>
      </c>
      <c r="C240" s="72" t="s">
        <v>240</v>
      </c>
      <c r="D240" s="72" t="s">
        <v>422</v>
      </c>
      <c r="E240" s="180" t="s">
        <v>375</v>
      </c>
      <c r="F240" s="65" t="s">
        <v>230</v>
      </c>
      <c r="G240" s="73">
        <v>45467</v>
      </c>
      <c r="H240" s="63" t="s">
        <v>123</v>
      </c>
      <c r="I240" s="5" t="s">
        <v>204</v>
      </c>
      <c r="J240" s="63">
        <v>50</v>
      </c>
      <c r="K240" s="225"/>
      <c r="L240" s="61"/>
      <c r="M240" s="65"/>
      <c r="O240" s="5"/>
      <c r="S240" s="5"/>
      <c r="T240" s="75">
        <v>0.59199999999999997</v>
      </c>
      <c r="U240" s="138">
        <f t="shared" si="3"/>
        <v>29.599999999999998</v>
      </c>
      <c r="V240" s="246" t="s">
        <v>237</v>
      </c>
      <c r="W240" s="154" t="s">
        <v>717</v>
      </c>
      <c r="X240" s="112" t="s">
        <v>688</v>
      </c>
      <c r="Y240" s="5" t="s">
        <v>407</v>
      </c>
    </row>
    <row r="241" spans="1:26" ht="29" customHeight="1" x14ac:dyDescent="0.2">
      <c r="A241" s="190" t="s">
        <v>377</v>
      </c>
      <c r="B241" s="205" t="s">
        <v>687</v>
      </c>
      <c r="C241" s="72" t="s">
        <v>240</v>
      </c>
      <c r="D241" s="72" t="s">
        <v>422</v>
      </c>
      <c r="E241" s="180" t="s">
        <v>375</v>
      </c>
      <c r="F241" s="65" t="s">
        <v>230</v>
      </c>
      <c r="G241" s="73">
        <v>45467</v>
      </c>
      <c r="H241" s="63" t="s">
        <v>123</v>
      </c>
      <c r="I241" s="5" t="s">
        <v>204</v>
      </c>
      <c r="J241" s="63">
        <v>50</v>
      </c>
      <c r="K241" s="225"/>
      <c r="L241" s="61"/>
      <c r="M241" s="65"/>
      <c r="O241" s="5"/>
      <c r="S241" s="5"/>
      <c r="T241" s="75" t="s">
        <v>332</v>
      </c>
      <c r="U241" s="138" t="e">
        <f t="shared" si="3"/>
        <v>#VALUE!</v>
      </c>
      <c r="V241" s="246" t="s">
        <v>237</v>
      </c>
      <c r="W241" s="154" t="s">
        <v>717</v>
      </c>
      <c r="X241" s="112" t="s">
        <v>687</v>
      </c>
      <c r="Y241" s="5" t="s">
        <v>407</v>
      </c>
    </row>
    <row r="242" spans="1:26" ht="29" customHeight="1" x14ac:dyDescent="0.2">
      <c r="A242" s="190" t="s">
        <v>378</v>
      </c>
      <c r="B242" s="205" t="s">
        <v>684</v>
      </c>
      <c r="C242" s="72" t="s">
        <v>240</v>
      </c>
      <c r="D242" s="72" t="s">
        <v>422</v>
      </c>
      <c r="E242" s="180" t="s">
        <v>375</v>
      </c>
      <c r="F242" s="65" t="s">
        <v>230</v>
      </c>
      <c r="G242" s="73">
        <v>45467</v>
      </c>
      <c r="H242" s="63" t="s">
        <v>123</v>
      </c>
      <c r="I242" s="5" t="s">
        <v>204</v>
      </c>
      <c r="J242" s="63">
        <v>50</v>
      </c>
      <c r="K242" s="225"/>
      <c r="L242" s="61"/>
      <c r="M242" s="65"/>
      <c r="O242" s="5"/>
      <c r="S242" s="5"/>
      <c r="T242" s="75">
        <v>1.1000000000000001</v>
      </c>
      <c r="U242" s="138">
        <f t="shared" si="3"/>
        <v>55.000000000000007</v>
      </c>
      <c r="V242" s="246" t="s">
        <v>237</v>
      </c>
      <c r="W242" s="154" t="s">
        <v>717</v>
      </c>
      <c r="X242" s="112" t="s">
        <v>684</v>
      </c>
      <c r="Y242" s="5" t="s">
        <v>407</v>
      </c>
    </row>
    <row r="243" spans="1:26" ht="29" customHeight="1" x14ac:dyDescent="0.2">
      <c r="A243" s="190" t="s">
        <v>379</v>
      </c>
      <c r="B243" s="205" t="s">
        <v>685</v>
      </c>
      <c r="C243" s="72" t="s">
        <v>240</v>
      </c>
      <c r="D243" s="72" t="s">
        <v>422</v>
      </c>
      <c r="E243" s="180" t="s">
        <v>375</v>
      </c>
      <c r="F243" s="65" t="s">
        <v>230</v>
      </c>
      <c r="G243" s="73">
        <v>45467</v>
      </c>
      <c r="H243" s="63" t="s">
        <v>123</v>
      </c>
      <c r="I243" s="5" t="s">
        <v>204</v>
      </c>
      <c r="J243" s="63">
        <v>50</v>
      </c>
      <c r="K243" s="225"/>
      <c r="L243" s="61"/>
      <c r="M243" s="65"/>
      <c r="O243" s="5"/>
      <c r="S243" s="5"/>
      <c r="T243" s="75">
        <v>0.122</v>
      </c>
      <c r="U243" s="138">
        <f t="shared" si="3"/>
        <v>6.1</v>
      </c>
      <c r="V243" s="246" t="s">
        <v>237</v>
      </c>
      <c r="W243" s="154" t="s">
        <v>717</v>
      </c>
      <c r="X243" s="112" t="s">
        <v>685</v>
      </c>
      <c r="Y243" s="5" t="s">
        <v>407</v>
      </c>
    </row>
    <row r="244" spans="1:26" ht="29" customHeight="1" x14ac:dyDescent="0.2">
      <c r="A244" s="190" t="s">
        <v>380</v>
      </c>
      <c r="B244" s="205" t="s">
        <v>686</v>
      </c>
      <c r="C244" s="72" t="s">
        <v>240</v>
      </c>
      <c r="D244" s="72" t="s">
        <v>422</v>
      </c>
      <c r="E244" s="180" t="s">
        <v>375</v>
      </c>
      <c r="F244" s="65" t="s">
        <v>230</v>
      </c>
      <c r="G244" s="73">
        <v>45467</v>
      </c>
      <c r="H244" s="63" t="s">
        <v>123</v>
      </c>
      <c r="I244" s="5" t="s">
        <v>204</v>
      </c>
      <c r="J244" s="63">
        <v>50</v>
      </c>
      <c r="K244" s="225"/>
      <c r="L244" s="61"/>
      <c r="M244" s="65"/>
      <c r="O244" s="5"/>
      <c r="S244" s="5"/>
      <c r="T244" s="75">
        <v>0.34599999999999997</v>
      </c>
      <c r="U244" s="138">
        <f t="shared" si="3"/>
        <v>17.299999999999997</v>
      </c>
      <c r="V244" s="246" t="s">
        <v>237</v>
      </c>
      <c r="W244" s="154" t="s">
        <v>717</v>
      </c>
      <c r="X244" s="112" t="s">
        <v>686</v>
      </c>
      <c r="Y244" s="5" t="s">
        <v>407</v>
      </c>
    </row>
    <row r="245" spans="1:26" ht="29" customHeight="1" x14ac:dyDescent="0.2">
      <c r="A245" s="192" t="s">
        <v>381</v>
      </c>
      <c r="B245" s="222"/>
      <c r="C245" s="82" t="s">
        <v>68</v>
      </c>
      <c r="D245" s="82" t="s">
        <v>273</v>
      </c>
      <c r="E245" s="181" t="s">
        <v>375</v>
      </c>
      <c r="F245" s="65" t="s">
        <v>230</v>
      </c>
      <c r="G245" s="81">
        <v>45467</v>
      </c>
      <c r="H245" s="78" t="s">
        <v>123</v>
      </c>
      <c r="I245" s="5" t="s">
        <v>204</v>
      </c>
      <c r="J245" s="78">
        <v>50</v>
      </c>
      <c r="K245" s="226"/>
      <c r="L245" s="77"/>
      <c r="M245" s="79"/>
      <c r="O245" s="5"/>
      <c r="S245" s="5"/>
      <c r="T245" s="188">
        <v>4.71</v>
      </c>
      <c r="U245" s="234">
        <f t="shared" si="3"/>
        <v>235.5</v>
      </c>
      <c r="V245" s="246" t="s">
        <v>237</v>
      </c>
      <c r="W245" s="141"/>
      <c r="X245" s="117"/>
    </row>
    <row r="246" spans="1:26" ht="29" customHeight="1" x14ac:dyDescent="0.2">
      <c r="A246" s="190" t="s">
        <v>382</v>
      </c>
      <c r="B246" s="205" t="s">
        <v>679</v>
      </c>
      <c r="C246" s="72" t="s">
        <v>240</v>
      </c>
      <c r="D246" s="72" t="s">
        <v>422</v>
      </c>
      <c r="E246" s="180" t="s">
        <v>375</v>
      </c>
      <c r="F246" s="65" t="s">
        <v>230</v>
      </c>
      <c r="G246" s="73">
        <v>45467</v>
      </c>
      <c r="H246" s="63" t="s">
        <v>123</v>
      </c>
      <c r="I246" s="5" t="s">
        <v>204</v>
      </c>
      <c r="J246" s="63">
        <v>50</v>
      </c>
      <c r="K246" s="225"/>
      <c r="L246" s="61"/>
      <c r="M246" s="65"/>
      <c r="O246" s="5"/>
      <c r="S246" s="5"/>
      <c r="T246" s="75">
        <v>7.6999999999999999E-2</v>
      </c>
      <c r="U246" s="138">
        <f t="shared" si="3"/>
        <v>3.85</v>
      </c>
      <c r="V246" s="246" t="s">
        <v>237</v>
      </c>
      <c r="W246" s="154" t="s">
        <v>717</v>
      </c>
      <c r="X246" s="112" t="s">
        <v>679</v>
      </c>
      <c r="Y246" s="5" t="s">
        <v>407</v>
      </c>
    </row>
    <row r="247" spans="1:26" ht="29" customHeight="1" x14ac:dyDescent="0.2">
      <c r="A247" s="193" t="s">
        <v>383</v>
      </c>
      <c r="B247" s="210"/>
      <c r="C247" s="95" t="s">
        <v>60</v>
      </c>
      <c r="D247" s="95" t="s">
        <v>72</v>
      </c>
      <c r="E247" s="182" t="s">
        <v>375</v>
      </c>
      <c r="F247" s="65" t="s">
        <v>230</v>
      </c>
      <c r="G247" s="94"/>
      <c r="H247" s="48"/>
      <c r="J247" s="48">
        <v>50</v>
      </c>
      <c r="K247" s="227"/>
      <c r="L247" s="90"/>
      <c r="M247" s="91"/>
      <c r="O247" s="5"/>
      <c r="S247" s="5"/>
      <c r="T247" s="187"/>
      <c r="U247" s="232">
        <f t="shared" si="3"/>
        <v>0</v>
      </c>
      <c r="W247" s="137"/>
      <c r="X247" s="117"/>
    </row>
    <row r="248" spans="1:26" ht="29" customHeight="1" x14ac:dyDescent="0.2">
      <c r="A248" s="190" t="s">
        <v>404</v>
      </c>
      <c r="B248" s="205" t="s">
        <v>682</v>
      </c>
      <c r="C248" s="72" t="s">
        <v>240</v>
      </c>
      <c r="D248" s="72" t="s">
        <v>403</v>
      </c>
      <c r="E248" s="180" t="s">
        <v>375</v>
      </c>
      <c r="F248" s="65" t="s">
        <v>230</v>
      </c>
      <c r="G248" s="73">
        <v>45467</v>
      </c>
      <c r="H248" s="63" t="s">
        <v>123</v>
      </c>
      <c r="I248" s="5" t="s">
        <v>204</v>
      </c>
      <c r="J248" s="63">
        <v>50</v>
      </c>
      <c r="K248" s="225"/>
      <c r="L248" s="61"/>
      <c r="M248" s="65"/>
      <c r="O248" s="5"/>
      <c r="S248" s="5"/>
      <c r="T248" s="75">
        <v>1.51</v>
      </c>
      <c r="U248" s="138">
        <f t="shared" si="3"/>
        <v>75.5</v>
      </c>
      <c r="V248" s="34" t="s">
        <v>237</v>
      </c>
      <c r="W248" s="154" t="s">
        <v>717</v>
      </c>
      <c r="X248" s="112" t="s">
        <v>682</v>
      </c>
      <c r="Y248" s="5" t="s">
        <v>406</v>
      </c>
    </row>
    <row r="249" spans="1:26" ht="29" customHeight="1" x14ac:dyDescent="0.2">
      <c r="A249" s="190" t="s">
        <v>405</v>
      </c>
      <c r="B249" s="205" t="s">
        <v>683</v>
      </c>
      <c r="C249" s="72" t="s">
        <v>240</v>
      </c>
      <c r="D249" s="72" t="s">
        <v>403</v>
      </c>
      <c r="E249" s="180" t="s">
        <v>375</v>
      </c>
      <c r="F249" s="65" t="s">
        <v>230</v>
      </c>
      <c r="G249" s="73">
        <v>45467</v>
      </c>
      <c r="H249" s="63" t="s">
        <v>123</v>
      </c>
      <c r="I249" s="5" t="s">
        <v>204</v>
      </c>
      <c r="J249" s="63">
        <v>50</v>
      </c>
      <c r="K249" s="225"/>
      <c r="L249" s="61"/>
      <c r="M249" s="65"/>
      <c r="O249" s="5"/>
      <c r="S249" s="5"/>
      <c r="T249" s="75">
        <v>0.13700000000000001</v>
      </c>
      <c r="U249" s="138">
        <f t="shared" si="3"/>
        <v>6.8500000000000005</v>
      </c>
      <c r="V249" s="34" t="s">
        <v>237</v>
      </c>
      <c r="W249" s="154" t="s">
        <v>717</v>
      </c>
      <c r="X249" s="112" t="s">
        <v>683</v>
      </c>
    </row>
    <row r="250" spans="1:26" ht="29" customHeight="1" x14ac:dyDescent="0.2">
      <c r="A250" s="190" t="s">
        <v>374</v>
      </c>
      <c r="B250" s="205" t="s">
        <v>673</v>
      </c>
      <c r="C250" s="72" t="s">
        <v>240</v>
      </c>
      <c r="D250" s="72" t="s">
        <v>425</v>
      </c>
      <c r="E250" s="180" t="s">
        <v>375</v>
      </c>
      <c r="F250" s="65" t="s">
        <v>59</v>
      </c>
      <c r="G250" s="73">
        <v>45467</v>
      </c>
      <c r="H250" s="63" t="s">
        <v>123</v>
      </c>
      <c r="I250" s="5" t="s">
        <v>204</v>
      </c>
      <c r="J250" s="63">
        <v>50</v>
      </c>
      <c r="K250" s="225"/>
      <c r="L250" s="61"/>
      <c r="M250" s="65"/>
      <c r="O250" s="5"/>
      <c r="S250" s="5"/>
      <c r="T250" s="61"/>
      <c r="U250" s="138">
        <f t="shared" si="3"/>
        <v>0</v>
      </c>
      <c r="V250" s="34" t="s">
        <v>237</v>
      </c>
      <c r="W250" s="154" t="s">
        <v>717</v>
      </c>
      <c r="X250" s="112" t="s">
        <v>673</v>
      </c>
    </row>
    <row r="251" spans="1:26" ht="29" customHeight="1" x14ac:dyDescent="0.2">
      <c r="A251" s="190" t="s">
        <v>386</v>
      </c>
      <c r="B251" s="205" t="s">
        <v>657</v>
      </c>
      <c r="C251" s="72" t="s">
        <v>240</v>
      </c>
      <c r="D251" s="72" t="s">
        <v>598</v>
      </c>
      <c r="E251" s="180" t="s">
        <v>375</v>
      </c>
      <c r="F251" s="65" t="s">
        <v>59</v>
      </c>
      <c r="G251" s="73">
        <v>45467</v>
      </c>
      <c r="H251" s="63" t="s">
        <v>123</v>
      </c>
      <c r="I251" s="5" t="s">
        <v>204</v>
      </c>
      <c r="J251" s="63">
        <v>50</v>
      </c>
      <c r="K251" s="225"/>
      <c r="L251" s="61"/>
      <c r="M251" s="65"/>
      <c r="O251" s="5"/>
      <c r="S251" s="5"/>
      <c r="T251" s="61"/>
      <c r="U251" s="138">
        <f t="shared" si="3"/>
        <v>0</v>
      </c>
      <c r="V251" s="34" t="s">
        <v>237</v>
      </c>
      <c r="W251" s="154" t="s">
        <v>717</v>
      </c>
      <c r="X251" s="112" t="s">
        <v>657</v>
      </c>
      <c r="Z251" s="5" t="s">
        <v>408</v>
      </c>
    </row>
    <row r="252" spans="1:26" ht="29" customHeight="1" x14ac:dyDescent="0.2">
      <c r="A252" s="190" t="s">
        <v>387</v>
      </c>
      <c r="B252" s="205" t="s">
        <v>658</v>
      </c>
      <c r="C252" s="72" t="s">
        <v>240</v>
      </c>
      <c r="D252" s="72" t="s">
        <v>598</v>
      </c>
      <c r="E252" s="180" t="s">
        <v>375</v>
      </c>
      <c r="F252" s="65" t="s">
        <v>59</v>
      </c>
      <c r="G252" s="73">
        <v>45467</v>
      </c>
      <c r="H252" s="63" t="s">
        <v>123</v>
      </c>
      <c r="I252" s="5" t="s">
        <v>204</v>
      </c>
      <c r="J252" s="63">
        <v>50</v>
      </c>
      <c r="K252" s="225"/>
      <c r="L252" s="61"/>
      <c r="M252" s="65"/>
      <c r="O252" s="5"/>
      <c r="S252" s="5"/>
      <c r="T252" s="61"/>
      <c r="U252" s="138">
        <f t="shared" si="3"/>
        <v>0</v>
      </c>
      <c r="V252" s="34" t="s">
        <v>237</v>
      </c>
      <c r="W252" s="154" t="s">
        <v>717</v>
      </c>
      <c r="X252" s="112" t="s">
        <v>658</v>
      </c>
      <c r="Z252" s="5" t="s">
        <v>408</v>
      </c>
    </row>
    <row r="253" spans="1:26" ht="29" customHeight="1" x14ac:dyDescent="0.2">
      <c r="A253" s="190" t="s">
        <v>388</v>
      </c>
      <c r="B253" s="205" t="s">
        <v>674</v>
      </c>
      <c r="C253" s="72" t="s">
        <v>240</v>
      </c>
      <c r="D253" s="72" t="s">
        <v>425</v>
      </c>
      <c r="E253" s="180" t="s">
        <v>375</v>
      </c>
      <c r="F253" s="65" t="s">
        <v>59</v>
      </c>
      <c r="G253" s="73">
        <v>45467</v>
      </c>
      <c r="H253" s="63" t="s">
        <v>123</v>
      </c>
      <c r="I253" s="5" t="s">
        <v>204</v>
      </c>
      <c r="J253" s="63">
        <v>50</v>
      </c>
      <c r="K253" s="225"/>
      <c r="L253" s="61"/>
      <c r="M253" s="65"/>
      <c r="O253" s="5"/>
      <c r="S253" s="5"/>
      <c r="T253" s="61"/>
      <c r="U253" s="138">
        <f t="shared" si="3"/>
        <v>0</v>
      </c>
      <c r="V253" s="34" t="s">
        <v>237</v>
      </c>
      <c r="W253" s="154" t="s">
        <v>717</v>
      </c>
      <c r="X253" s="112" t="s">
        <v>674</v>
      </c>
    </row>
    <row r="254" spans="1:26" ht="29" customHeight="1" x14ac:dyDescent="0.2">
      <c r="A254" s="190" t="s">
        <v>394</v>
      </c>
      <c r="B254" s="205" t="s">
        <v>671</v>
      </c>
      <c r="C254" s="72" t="s">
        <v>240</v>
      </c>
      <c r="D254" s="109" t="s">
        <v>461</v>
      </c>
      <c r="E254" s="180" t="s">
        <v>384</v>
      </c>
      <c r="F254" s="65" t="s">
        <v>78</v>
      </c>
      <c r="G254" s="73">
        <v>45467</v>
      </c>
      <c r="H254" s="63" t="s">
        <v>123</v>
      </c>
      <c r="I254" s="5" t="s">
        <v>204</v>
      </c>
      <c r="J254" s="63">
        <v>50</v>
      </c>
      <c r="K254" s="225"/>
      <c r="L254" s="61"/>
      <c r="M254" s="65"/>
      <c r="O254" s="5"/>
      <c r="S254" s="5"/>
      <c r="T254" s="61"/>
      <c r="U254" s="138">
        <f t="shared" si="3"/>
        <v>0</v>
      </c>
      <c r="V254" s="34" t="s">
        <v>237</v>
      </c>
      <c r="W254" s="154" t="s">
        <v>717</v>
      </c>
      <c r="X254" s="112" t="s">
        <v>671</v>
      </c>
      <c r="Y254" s="5" t="s">
        <v>406</v>
      </c>
    </row>
    <row r="255" spans="1:26" ht="29" customHeight="1" x14ac:dyDescent="0.2">
      <c r="A255" s="190" t="s">
        <v>395</v>
      </c>
      <c r="B255" s="205" t="s">
        <v>672</v>
      </c>
      <c r="C255" s="72" t="s">
        <v>240</v>
      </c>
      <c r="D255" s="72" t="s">
        <v>425</v>
      </c>
      <c r="E255" s="180" t="s">
        <v>384</v>
      </c>
      <c r="F255" s="65" t="s">
        <v>78</v>
      </c>
      <c r="G255" s="73">
        <v>45467</v>
      </c>
      <c r="H255" s="63" t="s">
        <v>123</v>
      </c>
      <c r="I255" s="5" t="s">
        <v>204</v>
      </c>
      <c r="J255" s="63">
        <v>50</v>
      </c>
      <c r="K255" s="225"/>
      <c r="L255" s="61"/>
      <c r="M255" s="65"/>
      <c r="O255" s="5"/>
      <c r="S255" s="5"/>
      <c r="T255" s="61"/>
      <c r="U255" s="138">
        <f t="shared" si="3"/>
        <v>0</v>
      </c>
      <c r="V255" s="34" t="s">
        <v>237</v>
      </c>
      <c r="W255" s="154" t="s">
        <v>717</v>
      </c>
      <c r="X255" s="112" t="s">
        <v>672</v>
      </c>
      <c r="Y255" s="5" t="s">
        <v>406</v>
      </c>
    </row>
    <row r="256" spans="1:26" ht="29" customHeight="1" x14ac:dyDescent="0.2">
      <c r="A256" s="190" t="s">
        <v>464</v>
      </c>
      <c r="B256" s="205" t="s">
        <v>714</v>
      </c>
      <c r="C256" s="72" t="s">
        <v>240</v>
      </c>
      <c r="D256" s="72" t="s">
        <v>597</v>
      </c>
      <c r="E256" s="180" t="s">
        <v>465</v>
      </c>
      <c r="F256" s="65" t="s">
        <v>126</v>
      </c>
      <c r="G256" s="73">
        <v>45574</v>
      </c>
      <c r="H256" s="63" t="s">
        <v>123</v>
      </c>
      <c r="I256" s="5" t="s">
        <v>231</v>
      </c>
      <c r="J256" s="63">
        <v>50</v>
      </c>
      <c r="K256" s="225"/>
      <c r="L256" s="61"/>
      <c r="M256" s="65"/>
      <c r="O256" s="5"/>
      <c r="S256" s="5"/>
      <c r="T256" s="61"/>
      <c r="U256" s="138">
        <f t="shared" si="3"/>
        <v>0</v>
      </c>
      <c r="V256" s="34" t="s">
        <v>237</v>
      </c>
      <c r="W256" s="154" t="s">
        <v>717</v>
      </c>
      <c r="X256" s="129" t="s">
        <v>714</v>
      </c>
    </row>
    <row r="257" spans="1:24" ht="29" customHeight="1" x14ac:dyDescent="0.2">
      <c r="A257" s="190" t="s">
        <v>466</v>
      </c>
      <c r="B257" s="204"/>
      <c r="C257" s="72" t="s">
        <v>240</v>
      </c>
      <c r="D257" s="72" t="s">
        <v>243</v>
      </c>
      <c r="E257" s="180" t="s">
        <v>467</v>
      </c>
      <c r="F257" s="65" t="s">
        <v>67</v>
      </c>
      <c r="G257" s="73">
        <v>45574</v>
      </c>
      <c r="H257" s="63" t="s">
        <v>123</v>
      </c>
      <c r="I257" s="5" t="s">
        <v>231</v>
      </c>
      <c r="J257" s="63">
        <v>50</v>
      </c>
      <c r="K257" s="225"/>
      <c r="L257" s="61"/>
      <c r="M257" s="65"/>
      <c r="O257" s="5"/>
      <c r="S257" s="5"/>
      <c r="T257" s="61"/>
      <c r="U257" s="138">
        <f t="shared" si="3"/>
        <v>0</v>
      </c>
      <c r="V257" s="34" t="s">
        <v>235</v>
      </c>
      <c r="W257" s="140"/>
      <c r="X257" s="117"/>
    </row>
    <row r="258" spans="1:24" ht="29" customHeight="1" x14ac:dyDescent="0.2">
      <c r="A258" s="190" t="s">
        <v>468</v>
      </c>
      <c r="B258" s="205" t="s">
        <v>708</v>
      </c>
      <c r="C258" s="72" t="s">
        <v>240</v>
      </c>
      <c r="D258" s="72" t="s">
        <v>469</v>
      </c>
      <c r="E258" s="180" t="s">
        <v>467</v>
      </c>
      <c r="F258" s="65" t="s">
        <v>126</v>
      </c>
      <c r="G258" s="73">
        <v>45574</v>
      </c>
      <c r="H258" s="63" t="s">
        <v>123</v>
      </c>
      <c r="I258" s="5" t="s">
        <v>231</v>
      </c>
      <c r="J258" s="63">
        <v>50</v>
      </c>
      <c r="K258" s="225"/>
      <c r="L258" s="61"/>
      <c r="M258" s="65"/>
      <c r="O258" s="5"/>
      <c r="S258" s="5"/>
      <c r="T258" s="61"/>
      <c r="U258" s="138">
        <f t="shared" si="3"/>
        <v>0</v>
      </c>
      <c r="V258" s="34" t="s">
        <v>237</v>
      </c>
      <c r="W258" s="154" t="s">
        <v>717</v>
      </c>
      <c r="X258" s="129" t="s">
        <v>708</v>
      </c>
    </row>
    <row r="259" spans="1:24" ht="29" customHeight="1" x14ac:dyDescent="0.2">
      <c r="A259" s="190" t="s">
        <v>470</v>
      </c>
      <c r="B259" s="205" t="s">
        <v>705</v>
      </c>
      <c r="C259" s="72" t="s">
        <v>240</v>
      </c>
      <c r="D259" s="72" t="s">
        <v>228</v>
      </c>
      <c r="E259" s="180" t="s">
        <v>467</v>
      </c>
      <c r="F259" s="65" t="s">
        <v>67</v>
      </c>
      <c r="G259" s="73">
        <v>45574</v>
      </c>
      <c r="H259" s="63" t="s">
        <v>123</v>
      </c>
      <c r="I259" s="5" t="s">
        <v>231</v>
      </c>
      <c r="J259" s="63">
        <v>50</v>
      </c>
      <c r="K259" s="225"/>
      <c r="L259" s="61"/>
      <c r="M259" s="65"/>
      <c r="O259" s="5"/>
      <c r="S259" s="5"/>
      <c r="T259" s="61"/>
      <c r="U259" s="138">
        <f t="shared" ref="U259:U310" si="4">T259*J259</f>
        <v>0</v>
      </c>
      <c r="V259" s="34" t="s">
        <v>237</v>
      </c>
      <c r="W259" s="154" t="s">
        <v>717</v>
      </c>
      <c r="X259" s="129" t="s">
        <v>705</v>
      </c>
    </row>
    <row r="260" spans="1:24" ht="29" customHeight="1" x14ac:dyDescent="0.2">
      <c r="A260" s="199" t="s">
        <v>471</v>
      </c>
      <c r="B260" s="205" t="s">
        <v>569</v>
      </c>
      <c r="C260" s="72" t="s">
        <v>240</v>
      </c>
      <c r="D260" s="72" t="s">
        <v>535</v>
      </c>
      <c r="E260" s="180" t="s">
        <v>509</v>
      </c>
      <c r="F260" s="138" t="s">
        <v>736</v>
      </c>
      <c r="G260" s="73" t="s">
        <v>716</v>
      </c>
      <c r="H260" s="63"/>
      <c r="J260" s="63"/>
      <c r="K260" s="225"/>
      <c r="L260" s="61"/>
      <c r="M260" s="65"/>
      <c r="O260" s="5"/>
      <c r="S260" s="5"/>
      <c r="T260" s="61"/>
      <c r="U260" s="138">
        <f t="shared" si="4"/>
        <v>0</v>
      </c>
      <c r="V260" s="34" t="s">
        <v>237</v>
      </c>
      <c r="W260" s="154" t="s">
        <v>717</v>
      </c>
      <c r="X260" s="135" t="s">
        <v>569</v>
      </c>
    </row>
    <row r="261" spans="1:24" ht="29" customHeight="1" x14ac:dyDescent="0.2">
      <c r="A261" s="200" t="s">
        <v>472</v>
      </c>
      <c r="B261" s="208" t="s">
        <v>546</v>
      </c>
      <c r="C261" s="82" t="s">
        <v>68</v>
      </c>
      <c r="D261" s="82" t="s">
        <v>545</v>
      </c>
      <c r="E261" s="181" t="s">
        <v>509</v>
      </c>
      <c r="F261" s="138" t="s">
        <v>736</v>
      </c>
      <c r="G261" s="81" t="s">
        <v>716</v>
      </c>
      <c r="H261" s="78"/>
      <c r="J261" s="78"/>
      <c r="K261" s="226"/>
      <c r="L261" s="77"/>
      <c r="M261" s="79"/>
      <c r="O261" s="5"/>
      <c r="S261" s="5"/>
      <c r="T261" s="77"/>
      <c r="U261" s="234">
        <f t="shared" si="4"/>
        <v>0</v>
      </c>
      <c r="V261" s="34" t="s">
        <v>237</v>
      </c>
      <c r="W261" s="152" t="s">
        <v>717</v>
      </c>
      <c r="X261" s="135" t="s">
        <v>546</v>
      </c>
    </row>
    <row r="262" spans="1:24" ht="29" customHeight="1" x14ac:dyDescent="0.2">
      <c r="A262" s="200" t="s">
        <v>473</v>
      </c>
      <c r="B262" s="208" t="s">
        <v>547</v>
      </c>
      <c r="C262" s="82" t="s">
        <v>68</v>
      </c>
      <c r="D262" s="82" t="s">
        <v>545</v>
      </c>
      <c r="E262" s="181" t="s">
        <v>509</v>
      </c>
      <c r="F262" s="138" t="s">
        <v>736</v>
      </c>
      <c r="G262" s="81" t="s">
        <v>716</v>
      </c>
      <c r="H262" s="78"/>
      <c r="J262" s="78"/>
      <c r="K262" s="226"/>
      <c r="L262" s="77"/>
      <c r="M262" s="79"/>
      <c r="O262" s="5"/>
      <c r="S262" s="5"/>
      <c r="T262" s="77"/>
      <c r="U262" s="234">
        <f t="shared" si="4"/>
        <v>0</v>
      </c>
      <c r="V262" s="34" t="s">
        <v>237</v>
      </c>
      <c r="W262" s="152" t="s">
        <v>717</v>
      </c>
      <c r="X262" s="135" t="s">
        <v>547</v>
      </c>
    </row>
    <row r="263" spans="1:24" ht="29" customHeight="1" x14ac:dyDescent="0.2">
      <c r="A263" s="200" t="s">
        <v>474</v>
      </c>
      <c r="B263" s="208" t="s">
        <v>548</v>
      </c>
      <c r="C263" s="82" t="s">
        <v>68</v>
      </c>
      <c r="D263" s="82" t="s">
        <v>545</v>
      </c>
      <c r="E263" s="181" t="s">
        <v>509</v>
      </c>
      <c r="F263" s="138" t="s">
        <v>736</v>
      </c>
      <c r="G263" s="81" t="s">
        <v>716</v>
      </c>
      <c r="H263" s="78"/>
      <c r="J263" s="78"/>
      <c r="K263" s="226"/>
      <c r="L263" s="77"/>
      <c r="M263" s="79"/>
      <c r="O263" s="5"/>
      <c r="S263" s="5"/>
      <c r="T263" s="77"/>
      <c r="U263" s="234">
        <f t="shared" si="4"/>
        <v>0</v>
      </c>
      <c r="V263" s="34" t="s">
        <v>237</v>
      </c>
      <c r="W263" s="152" t="s">
        <v>717</v>
      </c>
      <c r="X263" s="135" t="s">
        <v>548</v>
      </c>
    </row>
    <row r="264" spans="1:24" ht="29" customHeight="1" x14ac:dyDescent="0.2">
      <c r="A264" s="201" t="s">
        <v>475</v>
      </c>
      <c r="B264" s="214" t="s">
        <v>570</v>
      </c>
      <c r="C264" s="87" t="s">
        <v>74</v>
      </c>
      <c r="D264" s="87" t="s">
        <v>337</v>
      </c>
      <c r="E264" s="184" t="s">
        <v>509</v>
      </c>
      <c r="F264" s="138" t="s">
        <v>736</v>
      </c>
      <c r="G264" s="88" t="s">
        <v>716</v>
      </c>
      <c r="H264" s="85"/>
      <c r="J264" s="85"/>
      <c r="K264" s="228"/>
      <c r="L264" s="84"/>
      <c r="M264" s="86"/>
      <c r="O264" s="5"/>
      <c r="S264" s="5"/>
      <c r="T264" s="84"/>
      <c r="U264" s="239">
        <f t="shared" si="4"/>
        <v>0</v>
      </c>
      <c r="V264" s="34" t="s">
        <v>237</v>
      </c>
      <c r="W264" s="149" t="s">
        <v>717</v>
      </c>
      <c r="X264" s="135" t="s">
        <v>570</v>
      </c>
    </row>
    <row r="265" spans="1:24" ht="29" customHeight="1" x14ac:dyDescent="0.2">
      <c r="A265" s="200" t="s">
        <v>476</v>
      </c>
      <c r="B265" s="208" t="s">
        <v>549</v>
      </c>
      <c r="C265" s="82" t="s">
        <v>68</v>
      </c>
      <c r="D265" s="82" t="s">
        <v>545</v>
      </c>
      <c r="E265" s="181" t="s">
        <v>509</v>
      </c>
      <c r="F265" s="138" t="s">
        <v>736</v>
      </c>
      <c r="G265" s="81" t="s">
        <v>716</v>
      </c>
      <c r="H265" s="78"/>
      <c r="J265" s="78"/>
      <c r="K265" s="226"/>
      <c r="L265" s="77"/>
      <c r="M265" s="79"/>
      <c r="O265" s="5"/>
      <c r="S265" s="5"/>
      <c r="T265" s="77"/>
      <c r="U265" s="234">
        <f t="shared" si="4"/>
        <v>0</v>
      </c>
      <c r="V265" s="34" t="s">
        <v>237</v>
      </c>
      <c r="W265" s="152" t="s">
        <v>717</v>
      </c>
      <c r="X265" s="135" t="s">
        <v>549</v>
      </c>
    </row>
    <row r="266" spans="1:24" ht="29" customHeight="1" x14ac:dyDescent="0.2">
      <c r="A266" s="198" t="s">
        <v>477</v>
      </c>
      <c r="B266" s="209" t="s">
        <v>571</v>
      </c>
      <c r="C266" s="95" t="s">
        <v>60</v>
      </c>
      <c r="D266" s="95" t="s">
        <v>507</v>
      </c>
      <c r="E266" s="182" t="s">
        <v>509</v>
      </c>
      <c r="F266" s="138" t="s">
        <v>736</v>
      </c>
      <c r="G266" s="94" t="s">
        <v>716</v>
      </c>
      <c r="H266" s="48"/>
      <c r="J266" s="48"/>
      <c r="K266" s="227"/>
      <c r="L266" s="90"/>
      <c r="M266" s="91"/>
      <c r="O266" s="5"/>
      <c r="S266" s="5"/>
      <c r="T266" s="90"/>
      <c r="U266" s="232">
        <f t="shared" si="4"/>
        <v>0</v>
      </c>
      <c r="V266" s="34" t="s">
        <v>237</v>
      </c>
      <c r="W266" s="155" t="s">
        <v>717</v>
      </c>
      <c r="X266" s="135" t="s">
        <v>571</v>
      </c>
    </row>
    <row r="267" spans="1:24" ht="29" customHeight="1" x14ac:dyDescent="0.2">
      <c r="A267" s="200" t="s">
        <v>478</v>
      </c>
      <c r="B267" s="208" t="s">
        <v>550</v>
      </c>
      <c r="C267" s="82" t="s">
        <v>68</v>
      </c>
      <c r="D267" s="82" t="s">
        <v>79</v>
      </c>
      <c r="E267" s="181" t="s">
        <v>510</v>
      </c>
      <c r="F267" s="234" t="s">
        <v>738</v>
      </c>
      <c r="G267" s="81" t="s">
        <v>716</v>
      </c>
      <c r="H267" s="78"/>
      <c r="J267" s="78"/>
      <c r="K267" s="226"/>
      <c r="L267" s="77"/>
      <c r="M267" s="79"/>
      <c r="O267" s="5"/>
      <c r="S267" s="5"/>
      <c r="T267" s="77"/>
      <c r="U267" s="234">
        <f t="shared" si="4"/>
        <v>0</v>
      </c>
      <c r="V267" s="34" t="s">
        <v>237</v>
      </c>
      <c r="W267" s="152" t="s">
        <v>717</v>
      </c>
      <c r="X267" s="135" t="s">
        <v>550</v>
      </c>
    </row>
    <row r="268" spans="1:24" ht="29" customHeight="1" x14ac:dyDescent="0.2">
      <c r="A268" s="200" t="s">
        <v>479</v>
      </c>
      <c r="B268" s="208" t="s">
        <v>551</v>
      </c>
      <c r="C268" s="82" t="s">
        <v>68</v>
      </c>
      <c r="D268" s="82" t="s">
        <v>79</v>
      </c>
      <c r="E268" s="181" t="s">
        <v>510</v>
      </c>
      <c r="F268" s="234" t="s">
        <v>738</v>
      </c>
      <c r="G268" s="81" t="s">
        <v>716</v>
      </c>
      <c r="H268" s="78"/>
      <c r="J268" s="78"/>
      <c r="K268" s="226"/>
      <c r="L268" s="77"/>
      <c r="M268" s="79"/>
      <c r="O268" s="5"/>
      <c r="S268" s="5"/>
      <c r="T268" s="77"/>
      <c r="U268" s="234">
        <f t="shared" si="4"/>
        <v>0</v>
      </c>
      <c r="V268" s="34" t="s">
        <v>237</v>
      </c>
      <c r="W268" s="152" t="s">
        <v>717</v>
      </c>
      <c r="X268" s="135" t="s">
        <v>551</v>
      </c>
    </row>
    <row r="269" spans="1:24" ht="29" customHeight="1" x14ac:dyDescent="0.2">
      <c r="A269" s="200" t="s">
        <v>480</v>
      </c>
      <c r="B269" s="208" t="s">
        <v>552</v>
      </c>
      <c r="C269" s="82" t="s">
        <v>68</v>
      </c>
      <c r="D269" s="82" t="s">
        <v>545</v>
      </c>
      <c r="E269" s="181" t="s">
        <v>509</v>
      </c>
      <c r="F269" s="138" t="s">
        <v>736</v>
      </c>
      <c r="G269" s="81" t="s">
        <v>716</v>
      </c>
      <c r="H269" s="78"/>
      <c r="J269" s="78"/>
      <c r="K269" s="226"/>
      <c r="L269" s="77"/>
      <c r="M269" s="79"/>
      <c r="O269" s="5"/>
      <c r="S269" s="5"/>
      <c r="T269" s="77"/>
      <c r="U269" s="234">
        <f t="shared" si="4"/>
        <v>0</v>
      </c>
      <c r="V269" s="34" t="s">
        <v>237</v>
      </c>
      <c r="W269" s="152" t="s">
        <v>717</v>
      </c>
      <c r="X269" s="135" t="s">
        <v>552</v>
      </c>
    </row>
    <row r="270" spans="1:24" ht="29" customHeight="1" x14ac:dyDescent="0.2">
      <c r="A270" s="200" t="s">
        <v>481</v>
      </c>
      <c r="B270" s="208" t="s">
        <v>553</v>
      </c>
      <c r="C270" s="82" t="s">
        <v>68</v>
      </c>
      <c r="D270" s="82" t="s">
        <v>545</v>
      </c>
      <c r="E270" s="181" t="s">
        <v>509</v>
      </c>
      <c r="F270" s="138" t="s">
        <v>736</v>
      </c>
      <c r="G270" s="81" t="s">
        <v>716</v>
      </c>
      <c r="H270" s="78"/>
      <c r="J270" s="78"/>
      <c r="K270" s="226"/>
      <c r="L270" s="77"/>
      <c r="M270" s="79"/>
      <c r="O270" s="5"/>
      <c r="S270" s="5"/>
      <c r="T270" s="77"/>
      <c r="U270" s="234">
        <f t="shared" si="4"/>
        <v>0</v>
      </c>
      <c r="V270" s="34" t="s">
        <v>237</v>
      </c>
      <c r="W270" s="152" t="s">
        <v>717</v>
      </c>
      <c r="X270" s="135" t="s">
        <v>553</v>
      </c>
    </row>
    <row r="271" spans="1:24" ht="29" customHeight="1" x14ac:dyDescent="0.2">
      <c r="A271" s="200" t="s">
        <v>482</v>
      </c>
      <c r="B271" s="208" t="s">
        <v>554</v>
      </c>
      <c r="C271" s="82" t="s">
        <v>68</v>
      </c>
      <c r="D271" s="82" t="s">
        <v>79</v>
      </c>
      <c r="E271" s="181" t="s">
        <v>510</v>
      </c>
      <c r="F271" s="234" t="s">
        <v>738</v>
      </c>
      <c r="G271" s="81" t="s">
        <v>716</v>
      </c>
      <c r="H271" s="78"/>
      <c r="J271" s="78"/>
      <c r="K271" s="226"/>
      <c r="L271" s="77"/>
      <c r="M271" s="79"/>
      <c r="O271" s="5"/>
      <c r="S271" s="5"/>
      <c r="T271" s="77"/>
      <c r="U271" s="234">
        <f t="shared" si="4"/>
        <v>0</v>
      </c>
      <c r="V271" s="34" t="s">
        <v>237</v>
      </c>
      <c r="W271" s="152" t="s">
        <v>717</v>
      </c>
      <c r="X271" s="135" t="s">
        <v>554</v>
      </c>
    </row>
    <row r="272" spans="1:24" ht="29" customHeight="1" x14ac:dyDescent="0.2">
      <c r="A272" s="200" t="s">
        <v>483</v>
      </c>
      <c r="B272" s="208" t="s">
        <v>555</v>
      </c>
      <c r="C272" s="82" t="s">
        <v>68</v>
      </c>
      <c r="D272" s="82" t="s">
        <v>545</v>
      </c>
      <c r="E272" s="181" t="s">
        <v>509</v>
      </c>
      <c r="F272" s="138" t="s">
        <v>736</v>
      </c>
      <c r="G272" s="81" t="s">
        <v>716</v>
      </c>
      <c r="H272" s="78"/>
      <c r="J272" s="78"/>
      <c r="K272" s="226"/>
      <c r="L272" s="77"/>
      <c r="M272" s="79"/>
      <c r="O272" s="5"/>
      <c r="S272" s="5"/>
      <c r="T272" s="77"/>
      <c r="U272" s="234">
        <f t="shared" si="4"/>
        <v>0</v>
      </c>
      <c r="V272" s="34" t="s">
        <v>237</v>
      </c>
      <c r="W272" s="152" t="s">
        <v>717</v>
      </c>
      <c r="X272" s="135" t="s">
        <v>555</v>
      </c>
    </row>
    <row r="273" spans="1:24" ht="29" customHeight="1" x14ac:dyDescent="0.2">
      <c r="A273" s="200" t="s">
        <v>484</v>
      </c>
      <c r="B273" s="208" t="s">
        <v>556</v>
      </c>
      <c r="C273" s="82" t="s">
        <v>68</v>
      </c>
      <c r="D273" s="82" t="s">
        <v>545</v>
      </c>
      <c r="E273" s="181" t="s">
        <v>509</v>
      </c>
      <c r="F273" s="138" t="s">
        <v>736</v>
      </c>
      <c r="G273" s="81" t="s">
        <v>716</v>
      </c>
      <c r="H273" s="78"/>
      <c r="J273" s="78"/>
      <c r="K273" s="226"/>
      <c r="L273" s="77"/>
      <c r="M273" s="79"/>
      <c r="O273" s="5"/>
      <c r="S273" s="5"/>
      <c r="T273" s="77"/>
      <c r="U273" s="234">
        <f t="shared" si="4"/>
        <v>0</v>
      </c>
      <c r="V273" s="34" t="s">
        <v>237</v>
      </c>
      <c r="W273" s="152" t="s">
        <v>717</v>
      </c>
      <c r="X273" s="135" t="s">
        <v>556</v>
      </c>
    </row>
    <row r="274" spans="1:24" ht="29" customHeight="1" x14ac:dyDescent="0.2">
      <c r="A274" s="199" t="s">
        <v>485</v>
      </c>
      <c r="B274" s="205" t="s">
        <v>572</v>
      </c>
      <c r="C274" s="72" t="s">
        <v>240</v>
      </c>
      <c r="D274" s="72" t="s">
        <v>469</v>
      </c>
      <c r="E274" s="180" t="s">
        <v>510</v>
      </c>
      <c r="F274" s="234" t="s">
        <v>738</v>
      </c>
      <c r="G274" s="73" t="s">
        <v>716</v>
      </c>
      <c r="H274" s="63"/>
      <c r="J274" s="63"/>
      <c r="K274" s="225"/>
      <c r="L274" s="61"/>
      <c r="M274" s="65"/>
      <c r="O274" s="5"/>
      <c r="S274" s="5"/>
      <c r="T274" s="61"/>
      <c r="U274" s="138">
        <f t="shared" si="4"/>
        <v>0</v>
      </c>
      <c r="V274" s="34" t="s">
        <v>237</v>
      </c>
      <c r="W274" s="154" t="s">
        <v>717</v>
      </c>
      <c r="X274" s="135" t="s">
        <v>572</v>
      </c>
    </row>
    <row r="275" spans="1:24" ht="29" customHeight="1" x14ac:dyDescent="0.2">
      <c r="A275" s="200" t="s">
        <v>486</v>
      </c>
      <c r="B275" s="208" t="s">
        <v>557</v>
      </c>
      <c r="C275" s="82" t="s">
        <v>68</v>
      </c>
      <c r="D275" s="82" t="s">
        <v>79</v>
      </c>
      <c r="E275" s="181" t="s">
        <v>510</v>
      </c>
      <c r="F275" s="234" t="s">
        <v>738</v>
      </c>
      <c r="G275" s="81" t="s">
        <v>716</v>
      </c>
      <c r="H275" s="78"/>
      <c r="J275" s="78"/>
      <c r="K275" s="226"/>
      <c r="L275" s="77"/>
      <c r="M275" s="79"/>
      <c r="O275" s="5"/>
      <c r="S275" s="5"/>
      <c r="T275" s="77"/>
      <c r="U275" s="234">
        <f t="shared" si="4"/>
        <v>0</v>
      </c>
      <c r="V275" s="34" t="s">
        <v>237</v>
      </c>
      <c r="W275" s="152" t="s">
        <v>717</v>
      </c>
      <c r="X275" s="135" t="s">
        <v>557</v>
      </c>
    </row>
    <row r="276" spans="1:24" ht="29" customHeight="1" x14ac:dyDescent="0.2">
      <c r="A276" s="200" t="s">
        <v>487</v>
      </c>
      <c r="B276" s="208" t="s">
        <v>558</v>
      </c>
      <c r="C276" s="82" t="s">
        <v>68</v>
      </c>
      <c r="D276" s="82" t="s">
        <v>545</v>
      </c>
      <c r="E276" s="181" t="s">
        <v>509</v>
      </c>
      <c r="F276" s="138" t="s">
        <v>736</v>
      </c>
      <c r="G276" s="81" t="s">
        <v>716</v>
      </c>
      <c r="H276" s="78"/>
      <c r="J276" s="78"/>
      <c r="K276" s="226"/>
      <c r="L276" s="77"/>
      <c r="M276" s="79"/>
      <c r="O276" s="5"/>
      <c r="S276" s="5"/>
      <c r="T276" s="77"/>
      <c r="U276" s="234">
        <f t="shared" si="4"/>
        <v>0</v>
      </c>
      <c r="V276" s="34" t="s">
        <v>237</v>
      </c>
      <c r="W276" s="152" t="s">
        <v>717</v>
      </c>
      <c r="X276" s="135" t="s">
        <v>558</v>
      </c>
    </row>
    <row r="277" spans="1:24" ht="29" customHeight="1" x14ac:dyDescent="0.2">
      <c r="A277" s="199" t="s">
        <v>488</v>
      </c>
      <c r="B277" s="205" t="s">
        <v>573</v>
      </c>
      <c r="C277" s="72" t="s">
        <v>240</v>
      </c>
      <c r="D277" s="72" t="s">
        <v>421</v>
      </c>
      <c r="E277" s="180" t="s">
        <v>509</v>
      </c>
      <c r="F277" s="138" t="s">
        <v>736</v>
      </c>
      <c r="G277" s="73" t="s">
        <v>716</v>
      </c>
      <c r="H277" s="63"/>
      <c r="J277" s="63"/>
      <c r="K277" s="225"/>
      <c r="L277" s="61"/>
      <c r="M277" s="65"/>
      <c r="O277" s="5"/>
      <c r="S277" s="5"/>
      <c r="T277" s="61"/>
      <c r="U277" s="138">
        <f t="shared" si="4"/>
        <v>0</v>
      </c>
      <c r="V277" s="34" t="s">
        <v>237</v>
      </c>
      <c r="W277" s="154" t="s">
        <v>717</v>
      </c>
      <c r="X277" s="135" t="s">
        <v>573</v>
      </c>
    </row>
    <row r="278" spans="1:24" ht="29" customHeight="1" x14ac:dyDescent="0.2">
      <c r="A278" s="198" t="s">
        <v>721</v>
      </c>
      <c r="B278" s="209" t="s">
        <v>574</v>
      </c>
      <c r="C278" s="95" t="s">
        <v>60</v>
      </c>
      <c r="D278" s="95" t="s">
        <v>507</v>
      </c>
      <c r="E278" s="182" t="s">
        <v>509</v>
      </c>
      <c r="F278" s="138" t="s">
        <v>736</v>
      </c>
      <c r="G278" s="94" t="s">
        <v>716</v>
      </c>
      <c r="H278" s="48"/>
      <c r="J278" s="48"/>
      <c r="K278" s="227"/>
      <c r="L278" s="90"/>
      <c r="M278" s="91"/>
      <c r="O278" s="5"/>
      <c r="S278" s="5"/>
      <c r="T278" s="90"/>
      <c r="U278" s="232">
        <f t="shared" si="4"/>
        <v>0</v>
      </c>
      <c r="V278" s="34" t="s">
        <v>237</v>
      </c>
      <c r="W278" s="155" t="s">
        <v>717</v>
      </c>
      <c r="X278" s="135" t="s">
        <v>574</v>
      </c>
    </row>
    <row r="279" spans="1:24" ht="29" customHeight="1" x14ac:dyDescent="0.2">
      <c r="A279" s="198" t="s">
        <v>489</v>
      </c>
      <c r="B279" s="210"/>
      <c r="C279" s="95" t="s">
        <v>60</v>
      </c>
      <c r="D279" s="95" t="s">
        <v>72</v>
      </c>
      <c r="E279" s="182" t="s">
        <v>509</v>
      </c>
      <c r="F279" s="138" t="s">
        <v>736</v>
      </c>
      <c r="G279" s="94" t="s">
        <v>716</v>
      </c>
      <c r="H279" s="48"/>
      <c r="J279" s="48"/>
      <c r="K279" s="227"/>
      <c r="L279" s="90"/>
      <c r="M279" s="91"/>
      <c r="O279" s="5"/>
      <c r="S279" s="5"/>
      <c r="T279" s="90"/>
      <c r="U279" s="232">
        <f t="shared" si="4"/>
        <v>0</v>
      </c>
      <c r="V279" s="34" t="s">
        <v>236</v>
      </c>
      <c r="W279" s="159" t="s">
        <v>718</v>
      </c>
      <c r="X279" s="117"/>
    </row>
    <row r="280" spans="1:24" ht="29" customHeight="1" x14ac:dyDescent="0.2">
      <c r="A280" s="200" t="s">
        <v>490</v>
      </c>
      <c r="B280" s="208" t="s">
        <v>559</v>
      </c>
      <c r="C280" s="82" t="s">
        <v>68</v>
      </c>
      <c r="D280" s="82" t="s">
        <v>545</v>
      </c>
      <c r="E280" s="181" t="s">
        <v>509</v>
      </c>
      <c r="F280" s="138" t="s">
        <v>736</v>
      </c>
      <c r="G280" s="81" t="s">
        <v>716</v>
      </c>
      <c r="H280" s="78"/>
      <c r="J280" s="78"/>
      <c r="K280" s="226"/>
      <c r="L280" s="77"/>
      <c r="M280" s="79"/>
      <c r="O280" s="5"/>
      <c r="S280" s="5"/>
      <c r="T280" s="77"/>
      <c r="U280" s="234">
        <f t="shared" si="4"/>
        <v>0</v>
      </c>
      <c r="V280" s="34" t="s">
        <v>237</v>
      </c>
      <c r="W280" s="152" t="s">
        <v>717</v>
      </c>
      <c r="X280" s="135" t="s">
        <v>559</v>
      </c>
    </row>
    <row r="281" spans="1:24" ht="29" customHeight="1" x14ac:dyDescent="0.2">
      <c r="A281" s="200" t="s">
        <v>491</v>
      </c>
      <c r="B281" s="208" t="s">
        <v>560</v>
      </c>
      <c r="C281" s="82" t="s">
        <v>68</v>
      </c>
      <c r="D281" s="82" t="s">
        <v>545</v>
      </c>
      <c r="E281" s="181" t="s">
        <v>509</v>
      </c>
      <c r="F281" s="138" t="s">
        <v>736</v>
      </c>
      <c r="G281" s="81" t="s">
        <v>716</v>
      </c>
      <c r="H281" s="78"/>
      <c r="J281" s="78"/>
      <c r="K281" s="226"/>
      <c r="L281" s="77"/>
      <c r="M281" s="79"/>
      <c r="O281" s="5"/>
      <c r="S281" s="5"/>
      <c r="T281" s="77"/>
      <c r="U281" s="234">
        <f t="shared" si="4"/>
        <v>0</v>
      </c>
      <c r="V281" s="34" t="s">
        <v>237</v>
      </c>
      <c r="W281" s="152" t="s">
        <v>717</v>
      </c>
      <c r="X281" s="135" t="s">
        <v>560</v>
      </c>
    </row>
    <row r="282" spans="1:24" ht="29" customHeight="1" x14ac:dyDescent="0.2">
      <c r="A282" s="198" t="s">
        <v>492</v>
      </c>
      <c r="B282" s="209" t="s">
        <v>575</v>
      </c>
      <c r="C282" s="95" t="s">
        <v>60</v>
      </c>
      <c r="D282" s="95" t="s">
        <v>508</v>
      </c>
      <c r="E282" s="182" t="s">
        <v>509</v>
      </c>
      <c r="F282" s="138" t="s">
        <v>736</v>
      </c>
      <c r="G282" s="94" t="s">
        <v>716</v>
      </c>
      <c r="H282" s="48"/>
      <c r="J282" s="48"/>
      <c r="K282" s="227"/>
      <c r="L282" s="90"/>
      <c r="M282" s="91"/>
      <c r="O282" s="5"/>
      <c r="S282" s="5"/>
      <c r="T282" s="90"/>
      <c r="U282" s="232">
        <f t="shared" si="4"/>
        <v>0</v>
      </c>
      <c r="V282" s="34" t="s">
        <v>237</v>
      </c>
      <c r="W282" s="155" t="s">
        <v>717</v>
      </c>
      <c r="X282" s="135" t="s">
        <v>575</v>
      </c>
    </row>
    <row r="283" spans="1:24" ht="29" customHeight="1" x14ac:dyDescent="0.2">
      <c r="A283" s="200" t="s">
        <v>493</v>
      </c>
      <c r="B283" s="208" t="s">
        <v>561</v>
      </c>
      <c r="C283" s="82" t="s">
        <v>68</v>
      </c>
      <c r="D283" s="82" t="s">
        <v>545</v>
      </c>
      <c r="E283" s="181" t="s">
        <v>509</v>
      </c>
      <c r="F283" s="138" t="s">
        <v>736</v>
      </c>
      <c r="G283" s="81" t="s">
        <v>716</v>
      </c>
      <c r="H283" s="78"/>
      <c r="J283" s="78"/>
      <c r="K283" s="226"/>
      <c r="L283" s="77"/>
      <c r="M283" s="79"/>
      <c r="O283" s="5"/>
      <c r="S283" s="5"/>
      <c r="T283" s="77"/>
      <c r="U283" s="234">
        <f t="shared" si="4"/>
        <v>0</v>
      </c>
      <c r="V283" s="34" t="s">
        <v>237</v>
      </c>
      <c r="W283" s="152" t="s">
        <v>717</v>
      </c>
      <c r="X283" s="135" t="s">
        <v>561</v>
      </c>
    </row>
    <row r="284" spans="1:24" ht="29" customHeight="1" x14ac:dyDescent="0.2">
      <c r="A284" s="200" t="s">
        <v>494</v>
      </c>
      <c r="B284" s="213" t="s">
        <v>562</v>
      </c>
      <c r="C284" s="82" t="s">
        <v>68</v>
      </c>
      <c r="D284" s="82" t="s">
        <v>545</v>
      </c>
      <c r="E284" s="181" t="s">
        <v>509</v>
      </c>
      <c r="F284" s="138" t="s">
        <v>736</v>
      </c>
      <c r="G284" s="81" t="s">
        <v>716</v>
      </c>
      <c r="H284" s="78"/>
      <c r="J284" s="78"/>
      <c r="K284" s="226"/>
      <c r="L284" s="77"/>
      <c r="M284" s="79"/>
      <c r="O284" s="5"/>
      <c r="S284" s="5"/>
      <c r="T284" s="77"/>
      <c r="U284" s="234">
        <f t="shared" si="4"/>
        <v>0</v>
      </c>
      <c r="V284" s="34" t="s">
        <v>237</v>
      </c>
      <c r="W284" s="152" t="s">
        <v>717</v>
      </c>
      <c r="X284" s="136" t="s">
        <v>562</v>
      </c>
    </row>
    <row r="285" spans="1:24" ht="29" customHeight="1" x14ac:dyDescent="0.2">
      <c r="A285" s="198" t="s">
        <v>495</v>
      </c>
      <c r="B285" s="209" t="s">
        <v>576</v>
      </c>
      <c r="C285" s="95" t="s">
        <v>60</v>
      </c>
      <c r="D285" s="95" t="s">
        <v>507</v>
      </c>
      <c r="E285" s="182" t="s">
        <v>509</v>
      </c>
      <c r="F285" s="138" t="s">
        <v>736</v>
      </c>
      <c r="G285" s="94" t="s">
        <v>716</v>
      </c>
      <c r="H285" s="48"/>
      <c r="J285" s="48"/>
      <c r="K285" s="227"/>
      <c r="L285" s="90"/>
      <c r="M285" s="91"/>
      <c r="O285" s="5"/>
      <c r="S285" s="5"/>
      <c r="T285" s="90"/>
      <c r="U285" s="232">
        <f t="shared" si="4"/>
        <v>0</v>
      </c>
      <c r="V285" s="34" t="s">
        <v>237</v>
      </c>
      <c r="W285" s="155" t="s">
        <v>717</v>
      </c>
      <c r="X285" s="135" t="s">
        <v>576</v>
      </c>
    </row>
    <row r="286" spans="1:24" ht="29" customHeight="1" x14ac:dyDescent="0.2">
      <c r="A286" s="201" t="s">
        <v>496</v>
      </c>
      <c r="B286" s="214" t="s">
        <v>577</v>
      </c>
      <c r="C286" s="87" t="s">
        <v>74</v>
      </c>
      <c r="D286" s="87" t="s">
        <v>338</v>
      </c>
      <c r="E286" s="184" t="s">
        <v>509</v>
      </c>
      <c r="F286" s="138" t="s">
        <v>736</v>
      </c>
      <c r="G286" s="88" t="s">
        <v>716</v>
      </c>
      <c r="H286" s="85"/>
      <c r="J286" s="85"/>
      <c r="K286" s="228"/>
      <c r="L286" s="84"/>
      <c r="M286" s="86"/>
      <c r="O286" s="5"/>
      <c r="S286" s="5"/>
      <c r="T286" s="84"/>
      <c r="U286" s="239">
        <f t="shared" si="4"/>
        <v>0</v>
      </c>
      <c r="V286" s="34" t="s">
        <v>237</v>
      </c>
      <c r="W286" s="149" t="s">
        <v>717</v>
      </c>
      <c r="X286" s="135" t="s">
        <v>577</v>
      </c>
    </row>
    <row r="287" spans="1:24" ht="29" customHeight="1" x14ac:dyDescent="0.2">
      <c r="A287" s="198" t="s">
        <v>497</v>
      </c>
      <c r="B287" s="209" t="s">
        <v>578</v>
      </c>
      <c r="C287" s="95" t="s">
        <v>60</v>
      </c>
      <c r="D287" s="95" t="s">
        <v>72</v>
      </c>
      <c r="E287" s="182" t="s">
        <v>509</v>
      </c>
      <c r="F287" s="138" t="s">
        <v>736</v>
      </c>
      <c r="G287" s="94" t="s">
        <v>716</v>
      </c>
      <c r="H287" s="48"/>
      <c r="J287" s="48"/>
      <c r="K287" s="227"/>
      <c r="L287" s="90"/>
      <c r="M287" s="91"/>
      <c r="O287" s="5"/>
      <c r="S287" s="5"/>
      <c r="T287" s="90"/>
      <c r="U287" s="232">
        <f t="shared" si="4"/>
        <v>0</v>
      </c>
      <c r="V287" s="34" t="s">
        <v>237</v>
      </c>
      <c r="W287" s="155" t="s">
        <v>717</v>
      </c>
      <c r="X287" s="135" t="s">
        <v>578</v>
      </c>
    </row>
    <row r="288" spans="1:24" ht="29" customHeight="1" x14ac:dyDescent="0.2">
      <c r="A288" s="200" t="s">
        <v>498</v>
      </c>
      <c r="B288" s="208" t="s">
        <v>563</v>
      </c>
      <c r="C288" s="82" t="s">
        <v>68</v>
      </c>
      <c r="D288" s="82" t="s">
        <v>79</v>
      </c>
      <c r="E288" s="181" t="s">
        <v>510</v>
      </c>
      <c r="F288" s="234" t="s">
        <v>738</v>
      </c>
      <c r="G288" s="81" t="s">
        <v>716</v>
      </c>
      <c r="H288" s="78"/>
      <c r="J288" s="78"/>
      <c r="K288" s="226"/>
      <c r="L288" s="77"/>
      <c r="M288" s="79"/>
      <c r="O288" s="5"/>
      <c r="S288" s="5"/>
      <c r="T288" s="77"/>
      <c r="U288" s="234">
        <f t="shared" si="4"/>
        <v>0</v>
      </c>
      <c r="V288" s="34" t="s">
        <v>237</v>
      </c>
      <c r="W288" s="152" t="s">
        <v>717</v>
      </c>
      <c r="X288" s="135" t="s">
        <v>563</v>
      </c>
    </row>
    <row r="289" spans="1:24" ht="29" customHeight="1" x14ac:dyDescent="0.2">
      <c r="A289" s="200" t="s">
        <v>499</v>
      </c>
      <c r="B289" s="208" t="s">
        <v>564</v>
      </c>
      <c r="C289" s="82" t="s">
        <v>68</v>
      </c>
      <c r="D289" s="82" t="s">
        <v>76</v>
      </c>
      <c r="E289" s="181" t="s">
        <v>509</v>
      </c>
      <c r="F289" s="138" t="s">
        <v>736</v>
      </c>
      <c r="G289" s="81" t="s">
        <v>716</v>
      </c>
      <c r="H289" s="78"/>
      <c r="J289" s="78"/>
      <c r="K289" s="226"/>
      <c r="L289" s="77"/>
      <c r="M289" s="79"/>
      <c r="O289" s="5"/>
      <c r="S289" s="5"/>
      <c r="T289" s="77"/>
      <c r="U289" s="234">
        <f t="shared" si="4"/>
        <v>0</v>
      </c>
      <c r="V289" s="34" t="s">
        <v>237</v>
      </c>
      <c r="W289" s="152" t="s">
        <v>717</v>
      </c>
      <c r="X289" s="135" t="s">
        <v>564</v>
      </c>
    </row>
    <row r="290" spans="1:24" ht="29" customHeight="1" x14ac:dyDescent="0.2">
      <c r="A290" s="198" t="s">
        <v>500</v>
      </c>
      <c r="B290" s="209" t="s">
        <v>579</v>
      </c>
      <c r="C290" s="95" t="s">
        <v>60</v>
      </c>
      <c r="D290" s="95" t="s">
        <v>507</v>
      </c>
      <c r="E290" s="182" t="s">
        <v>509</v>
      </c>
      <c r="F290" s="138" t="s">
        <v>736</v>
      </c>
      <c r="G290" s="94" t="s">
        <v>716</v>
      </c>
      <c r="H290" s="48"/>
      <c r="J290" s="48"/>
      <c r="K290" s="227"/>
      <c r="L290" s="90"/>
      <c r="M290" s="91"/>
      <c r="O290" s="5"/>
      <c r="S290" s="5"/>
      <c r="T290" s="90"/>
      <c r="U290" s="232">
        <f t="shared" si="4"/>
        <v>0</v>
      </c>
      <c r="V290" s="34" t="s">
        <v>237</v>
      </c>
      <c r="W290" s="155" t="s">
        <v>717</v>
      </c>
      <c r="X290" s="135" t="s">
        <v>579</v>
      </c>
    </row>
    <row r="291" spans="1:24" ht="29" customHeight="1" x14ac:dyDescent="0.2">
      <c r="A291" s="198" t="s">
        <v>501</v>
      </c>
      <c r="B291" s="209" t="s">
        <v>580</v>
      </c>
      <c r="C291" s="95" t="s">
        <v>60</v>
      </c>
      <c r="D291" s="95" t="s">
        <v>72</v>
      </c>
      <c r="E291" s="182" t="s">
        <v>509</v>
      </c>
      <c r="F291" s="138" t="s">
        <v>736</v>
      </c>
      <c r="G291" s="94" t="s">
        <v>716</v>
      </c>
      <c r="H291" s="48"/>
      <c r="J291" s="48"/>
      <c r="K291" s="227"/>
      <c r="L291" s="90"/>
      <c r="M291" s="91"/>
      <c r="O291" s="5"/>
      <c r="S291" s="5"/>
      <c r="T291" s="90"/>
      <c r="U291" s="232">
        <f t="shared" si="4"/>
        <v>0</v>
      </c>
      <c r="V291" s="34" t="s">
        <v>237</v>
      </c>
      <c r="W291" s="155" t="s">
        <v>717</v>
      </c>
      <c r="X291" s="135" t="s">
        <v>580</v>
      </c>
    </row>
    <row r="292" spans="1:24" ht="29" customHeight="1" x14ac:dyDescent="0.2">
      <c r="A292" s="200" t="s">
        <v>502</v>
      </c>
      <c r="B292" s="208" t="s">
        <v>565</v>
      </c>
      <c r="C292" s="82" t="s">
        <v>68</v>
      </c>
      <c r="D292" s="82" t="s">
        <v>79</v>
      </c>
      <c r="E292" s="181" t="s">
        <v>509</v>
      </c>
      <c r="F292" s="138" t="s">
        <v>736</v>
      </c>
      <c r="G292" s="81" t="s">
        <v>716</v>
      </c>
      <c r="H292" s="78"/>
      <c r="J292" s="78"/>
      <c r="K292" s="226"/>
      <c r="L292" s="77"/>
      <c r="M292" s="79"/>
      <c r="O292" s="5"/>
      <c r="S292" s="5"/>
      <c r="T292" s="77"/>
      <c r="U292" s="234">
        <f t="shared" si="4"/>
        <v>0</v>
      </c>
      <c r="V292" s="34" t="s">
        <v>237</v>
      </c>
      <c r="W292" s="152" t="s">
        <v>717</v>
      </c>
      <c r="X292" s="135" t="s">
        <v>565</v>
      </c>
    </row>
    <row r="293" spans="1:24" ht="29" customHeight="1" x14ac:dyDescent="0.2">
      <c r="A293" s="200" t="s">
        <v>503</v>
      </c>
      <c r="B293" s="222"/>
      <c r="C293" s="82" t="s">
        <v>68</v>
      </c>
      <c r="D293" s="82" t="s">
        <v>79</v>
      </c>
      <c r="E293" s="181" t="s">
        <v>510</v>
      </c>
      <c r="F293" s="234" t="s">
        <v>738</v>
      </c>
      <c r="G293" s="81" t="s">
        <v>716</v>
      </c>
      <c r="H293" s="78"/>
      <c r="J293" s="78"/>
      <c r="K293" s="226"/>
      <c r="L293" s="77"/>
      <c r="M293" s="79"/>
      <c r="O293" s="5"/>
      <c r="S293" s="5"/>
      <c r="T293" s="77"/>
      <c r="U293" s="234">
        <f t="shared" si="4"/>
        <v>0</v>
      </c>
      <c r="V293" s="34" t="s">
        <v>237</v>
      </c>
      <c r="W293" s="148" t="s">
        <v>718</v>
      </c>
      <c r="X293" s="117"/>
    </row>
    <row r="294" spans="1:24" ht="29" customHeight="1" x14ac:dyDescent="0.2">
      <c r="A294" s="198" t="s">
        <v>504</v>
      </c>
      <c r="B294" s="209" t="s">
        <v>581</v>
      </c>
      <c r="C294" s="95" t="s">
        <v>60</v>
      </c>
      <c r="D294" s="95" t="s">
        <v>508</v>
      </c>
      <c r="E294" s="182" t="s">
        <v>509</v>
      </c>
      <c r="F294" s="138" t="s">
        <v>736</v>
      </c>
      <c r="G294" s="94" t="s">
        <v>716</v>
      </c>
      <c r="H294" s="48"/>
      <c r="J294" s="48"/>
      <c r="K294" s="227"/>
      <c r="L294" s="90"/>
      <c r="M294" s="91"/>
      <c r="O294" s="5"/>
      <c r="S294" s="5"/>
      <c r="T294" s="90"/>
      <c r="U294" s="232">
        <f t="shared" si="4"/>
        <v>0</v>
      </c>
      <c r="V294" s="34" t="s">
        <v>237</v>
      </c>
      <c r="W294" s="155" t="s">
        <v>717</v>
      </c>
      <c r="X294" s="135" t="s">
        <v>581</v>
      </c>
    </row>
    <row r="295" spans="1:24" ht="29" customHeight="1" x14ac:dyDescent="0.2">
      <c r="A295" s="199" t="s">
        <v>505</v>
      </c>
      <c r="B295" s="205" t="s">
        <v>582</v>
      </c>
      <c r="C295" s="72" t="s">
        <v>240</v>
      </c>
      <c r="D295" s="72" t="s">
        <v>469</v>
      </c>
      <c r="E295" s="180" t="s">
        <v>510</v>
      </c>
      <c r="F295" s="234" t="s">
        <v>738</v>
      </c>
      <c r="G295" s="73" t="s">
        <v>716</v>
      </c>
      <c r="H295" s="63"/>
      <c r="J295" s="63"/>
      <c r="K295" s="225"/>
      <c r="L295" s="61"/>
      <c r="M295" s="65"/>
      <c r="O295" s="5"/>
      <c r="S295" s="5"/>
      <c r="T295" s="61"/>
      <c r="U295" s="138">
        <f t="shared" si="4"/>
        <v>0</v>
      </c>
      <c r="V295" s="34" t="s">
        <v>237</v>
      </c>
      <c r="W295" s="154" t="s">
        <v>717</v>
      </c>
      <c r="X295" s="135" t="s">
        <v>582</v>
      </c>
    </row>
    <row r="296" spans="1:24" ht="29" customHeight="1" x14ac:dyDescent="0.2">
      <c r="A296" s="200" t="s">
        <v>506</v>
      </c>
      <c r="B296" s="208" t="s">
        <v>566</v>
      </c>
      <c r="C296" s="82" t="s">
        <v>68</v>
      </c>
      <c r="D296" s="82" t="s">
        <v>79</v>
      </c>
      <c r="E296" s="181" t="s">
        <v>510</v>
      </c>
      <c r="F296" s="234" t="s">
        <v>738</v>
      </c>
      <c r="G296" s="81" t="s">
        <v>716</v>
      </c>
      <c r="H296" s="78"/>
      <c r="J296" s="78"/>
      <c r="K296" s="226"/>
      <c r="L296" s="77"/>
      <c r="M296" s="79"/>
      <c r="O296" s="5"/>
      <c r="S296" s="5"/>
      <c r="T296" s="77"/>
      <c r="U296" s="234">
        <f t="shared" si="4"/>
        <v>0</v>
      </c>
      <c r="V296" s="34" t="s">
        <v>237</v>
      </c>
      <c r="W296" s="152" t="s">
        <v>717</v>
      </c>
      <c r="X296" s="135" t="s">
        <v>566</v>
      </c>
    </row>
    <row r="297" spans="1:24" ht="29" customHeight="1" x14ac:dyDescent="0.2">
      <c r="A297" s="190" t="s">
        <v>511</v>
      </c>
      <c r="B297" s="205" t="s">
        <v>715</v>
      </c>
      <c r="C297" s="72" t="s">
        <v>240</v>
      </c>
      <c r="D297" s="72" t="s">
        <v>425</v>
      </c>
      <c r="E297" s="180" t="s">
        <v>512</v>
      </c>
      <c r="F297" s="65" t="s">
        <v>59</v>
      </c>
      <c r="G297" s="73">
        <v>45574</v>
      </c>
      <c r="H297" s="63" t="s">
        <v>123</v>
      </c>
      <c r="I297" s="5" t="s">
        <v>231</v>
      </c>
      <c r="J297" s="63"/>
      <c r="K297" s="225"/>
      <c r="L297" s="61"/>
      <c r="M297" s="65"/>
      <c r="O297" s="5"/>
      <c r="S297" s="5"/>
      <c r="T297" s="61"/>
      <c r="U297" s="138">
        <f t="shared" si="4"/>
        <v>0</v>
      </c>
      <c r="V297" s="34" t="s">
        <v>237</v>
      </c>
      <c r="W297" s="154" t="s">
        <v>717</v>
      </c>
      <c r="X297" s="129" t="s">
        <v>715</v>
      </c>
    </row>
    <row r="298" spans="1:24" ht="29" customHeight="1" x14ac:dyDescent="0.2">
      <c r="A298" s="200" t="s">
        <v>531</v>
      </c>
      <c r="B298" s="208" t="s">
        <v>567</v>
      </c>
      <c r="C298" s="82" t="s">
        <v>68</v>
      </c>
      <c r="D298" s="82" t="s">
        <v>419</v>
      </c>
      <c r="E298" s="181" t="s">
        <v>465</v>
      </c>
      <c r="F298" s="79" t="s">
        <v>59</v>
      </c>
      <c r="G298" s="81">
        <v>45500</v>
      </c>
      <c r="H298" s="78" t="s">
        <v>534</v>
      </c>
      <c r="I298" s="5" t="s">
        <v>229</v>
      </c>
      <c r="J298" s="78"/>
      <c r="K298" s="226"/>
      <c r="L298" s="77"/>
      <c r="M298" s="79"/>
      <c r="O298" s="5"/>
      <c r="S298" s="5"/>
      <c r="T298" s="77"/>
      <c r="U298" s="234">
        <f t="shared" si="4"/>
        <v>0</v>
      </c>
      <c r="V298" s="34" t="s">
        <v>237</v>
      </c>
      <c r="W298" s="152" t="s">
        <v>717</v>
      </c>
      <c r="X298" s="135" t="s">
        <v>567</v>
      </c>
    </row>
    <row r="299" spans="1:24" ht="29" customHeight="1" x14ac:dyDescent="0.2">
      <c r="A299" s="200" t="s">
        <v>532</v>
      </c>
      <c r="B299" s="208" t="s">
        <v>568</v>
      </c>
      <c r="C299" s="82" t="s">
        <v>68</v>
      </c>
      <c r="D299" s="82" t="s">
        <v>419</v>
      </c>
      <c r="E299" s="181" t="s">
        <v>465</v>
      </c>
      <c r="F299" s="79" t="s">
        <v>59</v>
      </c>
      <c r="G299" s="81">
        <v>45500</v>
      </c>
      <c r="H299" s="78" t="s">
        <v>534</v>
      </c>
      <c r="I299" s="5" t="s">
        <v>229</v>
      </c>
      <c r="J299" s="78"/>
      <c r="K299" s="226"/>
      <c r="L299" s="77"/>
      <c r="M299" s="79"/>
      <c r="O299" s="5"/>
      <c r="S299" s="5"/>
      <c r="T299" s="77"/>
      <c r="U299" s="234">
        <f t="shared" si="4"/>
        <v>0</v>
      </c>
      <c r="V299" s="34" t="s">
        <v>237</v>
      </c>
      <c r="W299" s="152" t="s">
        <v>717</v>
      </c>
      <c r="X299" s="135" t="s">
        <v>568</v>
      </c>
    </row>
    <row r="300" spans="1:24" ht="29" customHeight="1" x14ac:dyDescent="0.2">
      <c r="A300" s="192" t="s">
        <v>583</v>
      </c>
      <c r="B300" s="208" t="s">
        <v>589</v>
      </c>
      <c r="C300" s="82" t="s">
        <v>68</v>
      </c>
      <c r="D300" s="82" t="s">
        <v>76</v>
      </c>
      <c r="E300" s="181" t="s">
        <v>373</v>
      </c>
      <c r="F300" s="79" t="s">
        <v>588</v>
      </c>
      <c r="G300" s="81">
        <v>45500</v>
      </c>
      <c r="H300" s="78" t="s">
        <v>534</v>
      </c>
      <c r="I300" s="5" t="s">
        <v>229</v>
      </c>
      <c r="J300" s="78"/>
      <c r="K300" s="226"/>
      <c r="L300" s="77"/>
      <c r="M300" s="79"/>
      <c r="O300" s="5"/>
      <c r="S300" s="5"/>
      <c r="T300" s="77"/>
      <c r="U300" s="234">
        <f t="shared" si="4"/>
        <v>0</v>
      </c>
      <c r="V300" s="34" t="s">
        <v>237</v>
      </c>
      <c r="W300" s="152" t="s">
        <v>717</v>
      </c>
      <c r="X300" s="135" t="s">
        <v>589</v>
      </c>
    </row>
    <row r="301" spans="1:24" ht="29" customHeight="1" x14ac:dyDescent="0.2">
      <c r="A301" s="193" t="s">
        <v>584</v>
      </c>
      <c r="B301" s="209" t="s">
        <v>590</v>
      </c>
      <c r="C301" s="95" t="s">
        <v>60</v>
      </c>
      <c r="D301" s="95" t="s">
        <v>460</v>
      </c>
      <c r="E301" s="182" t="s">
        <v>373</v>
      </c>
      <c r="F301" s="91" t="s">
        <v>588</v>
      </c>
      <c r="G301" s="94">
        <v>45500</v>
      </c>
      <c r="H301" s="48" t="s">
        <v>534</v>
      </c>
      <c r="I301" s="5" t="s">
        <v>229</v>
      </c>
      <c r="J301" s="48"/>
      <c r="K301" s="227"/>
      <c r="L301" s="90"/>
      <c r="M301" s="91"/>
      <c r="O301" s="5"/>
      <c r="S301" s="5"/>
      <c r="T301" s="90"/>
      <c r="U301" s="232">
        <f t="shared" si="4"/>
        <v>0</v>
      </c>
      <c r="V301" s="34" t="s">
        <v>237</v>
      </c>
      <c r="W301" s="155" t="s">
        <v>717</v>
      </c>
      <c r="X301" s="135" t="s">
        <v>590</v>
      </c>
    </row>
    <row r="302" spans="1:24" ht="29" customHeight="1" x14ac:dyDescent="0.2">
      <c r="A302" s="193" t="s">
        <v>585</v>
      </c>
      <c r="B302" s="209" t="s">
        <v>591</v>
      </c>
      <c r="C302" s="95" t="s">
        <v>60</v>
      </c>
      <c r="D302" s="95" t="s">
        <v>398</v>
      </c>
      <c r="E302" s="182" t="s">
        <v>373</v>
      </c>
      <c r="F302" s="91" t="s">
        <v>588</v>
      </c>
      <c r="G302" s="94">
        <v>45500</v>
      </c>
      <c r="H302" s="48" t="s">
        <v>534</v>
      </c>
      <c r="I302" s="5" t="s">
        <v>229</v>
      </c>
      <c r="J302" s="48"/>
      <c r="K302" s="227"/>
      <c r="L302" s="90"/>
      <c r="M302" s="91"/>
      <c r="O302" s="5"/>
      <c r="S302" s="5"/>
      <c r="T302" s="90"/>
      <c r="U302" s="232">
        <f t="shared" si="4"/>
        <v>0</v>
      </c>
      <c r="V302" s="34" t="s">
        <v>237</v>
      </c>
      <c r="W302" s="155" t="s">
        <v>717</v>
      </c>
      <c r="X302" s="135" t="s">
        <v>591</v>
      </c>
    </row>
    <row r="303" spans="1:24" ht="29" customHeight="1" x14ac:dyDescent="0.2">
      <c r="A303" s="193" t="s">
        <v>586</v>
      </c>
      <c r="B303" s="163"/>
      <c r="C303" s="95" t="s">
        <v>60</v>
      </c>
      <c r="D303" s="95" t="s">
        <v>250</v>
      </c>
      <c r="E303" s="182" t="s">
        <v>373</v>
      </c>
      <c r="F303" s="91" t="s">
        <v>588</v>
      </c>
      <c r="G303" s="94">
        <v>45500</v>
      </c>
      <c r="H303" s="48" t="s">
        <v>534</v>
      </c>
      <c r="I303" s="5" t="s">
        <v>229</v>
      </c>
      <c r="J303" s="48"/>
      <c r="K303" s="227"/>
      <c r="L303" s="90"/>
      <c r="M303" s="91"/>
      <c r="O303" s="5"/>
      <c r="S303" s="5"/>
      <c r="T303" s="90"/>
      <c r="U303" s="232">
        <f t="shared" si="4"/>
        <v>0</v>
      </c>
      <c r="V303" s="34" t="s">
        <v>237</v>
      </c>
      <c r="W303" s="155" t="s">
        <v>717</v>
      </c>
      <c r="X303" s="124"/>
    </row>
    <row r="304" spans="1:24" ht="29" customHeight="1" x14ac:dyDescent="0.2">
      <c r="A304" s="193" t="s">
        <v>587</v>
      </c>
      <c r="B304" s="209" t="s">
        <v>592</v>
      </c>
      <c r="C304" s="95" t="s">
        <v>60</v>
      </c>
      <c r="D304" s="95" t="s">
        <v>398</v>
      </c>
      <c r="E304" s="182" t="s">
        <v>373</v>
      </c>
      <c r="F304" s="91" t="s">
        <v>588</v>
      </c>
      <c r="G304" s="94">
        <v>45500</v>
      </c>
      <c r="H304" s="48" t="s">
        <v>534</v>
      </c>
      <c r="I304" s="5" t="s">
        <v>229</v>
      </c>
      <c r="J304" s="48"/>
      <c r="K304" s="227"/>
      <c r="L304" s="90"/>
      <c r="M304" s="91"/>
      <c r="O304" s="5"/>
      <c r="S304" s="5"/>
      <c r="T304" s="90"/>
      <c r="U304" s="232">
        <f t="shared" si="4"/>
        <v>0</v>
      </c>
      <c r="V304" s="34" t="s">
        <v>237</v>
      </c>
      <c r="W304" s="155" t="s">
        <v>717</v>
      </c>
      <c r="X304" s="135" t="s">
        <v>592</v>
      </c>
    </row>
    <row r="305" spans="1:24" ht="29" customHeight="1" x14ac:dyDescent="0.2">
      <c r="A305" s="190" t="s">
        <v>593</v>
      </c>
      <c r="B305" s="205" t="s">
        <v>706</v>
      </c>
      <c r="C305" s="72" t="s">
        <v>240</v>
      </c>
      <c r="D305" s="72" t="s">
        <v>594</v>
      </c>
      <c r="E305" s="180" t="s">
        <v>595</v>
      </c>
      <c r="F305" s="65" t="s">
        <v>59</v>
      </c>
      <c r="G305" s="73">
        <v>45574</v>
      </c>
      <c r="H305" s="63" t="s">
        <v>534</v>
      </c>
      <c r="I305" s="5" t="s">
        <v>231</v>
      </c>
      <c r="J305" s="63"/>
      <c r="K305" s="225"/>
      <c r="L305" s="61"/>
      <c r="M305" s="65"/>
      <c r="O305" s="5"/>
      <c r="S305" s="5"/>
      <c r="T305" s="61"/>
      <c r="U305" s="138">
        <f t="shared" si="4"/>
        <v>0</v>
      </c>
      <c r="V305" s="34" t="s">
        <v>237</v>
      </c>
      <c r="W305" s="154" t="s">
        <v>717</v>
      </c>
      <c r="X305" s="129" t="s">
        <v>706</v>
      </c>
    </row>
    <row r="306" spans="1:24" ht="29" customHeight="1" x14ac:dyDescent="0.2">
      <c r="A306" s="202" t="s">
        <v>599</v>
      </c>
      <c r="B306" s="209" t="s">
        <v>709</v>
      </c>
      <c r="C306" s="95" t="s">
        <v>60</v>
      </c>
      <c r="D306" s="95" t="s">
        <v>398</v>
      </c>
      <c r="E306" s="182" t="s">
        <v>513</v>
      </c>
      <c r="F306" s="91" t="s">
        <v>309</v>
      </c>
      <c r="G306" s="94">
        <v>45574</v>
      </c>
      <c r="H306" s="48" t="s">
        <v>534</v>
      </c>
      <c r="I306" s="5" t="s">
        <v>231</v>
      </c>
      <c r="J306" s="48"/>
      <c r="K306" s="227"/>
      <c r="L306" s="90"/>
      <c r="M306" s="91"/>
      <c r="O306" s="5"/>
      <c r="S306" s="5"/>
      <c r="T306" s="90"/>
      <c r="U306" s="232">
        <f t="shared" si="4"/>
        <v>0</v>
      </c>
      <c r="V306" s="34" t="s">
        <v>237</v>
      </c>
      <c r="W306" s="155" t="s">
        <v>717</v>
      </c>
      <c r="X306" s="129" t="s">
        <v>709</v>
      </c>
    </row>
    <row r="307" spans="1:24" ht="29" customHeight="1" x14ac:dyDescent="0.2">
      <c r="A307" s="197" t="s">
        <v>726</v>
      </c>
      <c r="B307" s="220"/>
      <c r="C307" s="176" t="s">
        <v>730</v>
      </c>
      <c r="D307" s="110" t="s">
        <v>724</v>
      </c>
      <c r="E307" s="186" t="s">
        <v>731</v>
      </c>
      <c r="F307" s="235" t="s">
        <v>737</v>
      </c>
      <c r="G307" s="108">
        <v>45467</v>
      </c>
      <c r="H307" s="99" t="s">
        <v>534</v>
      </c>
      <c r="J307" s="99">
        <v>50</v>
      </c>
      <c r="K307" s="230"/>
      <c r="L307" s="97"/>
      <c r="M307" s="98"/>
      <c r="O307" s="5"/>
      <c r="S307" s="5"/>
      <c r="T307" s="97"/>
      <c r="U307" s="235">
        <f t="shared" si="4"/>
        <v>0</v>
      </c>
      <c r="V307" s="34" t="s">
        <v>237</v>
      </c>
      <c r="W307" s="157" t="s">
        <v>717</v>
      </c>
      <c r="X307" s="117"/>
    </row>
    <row r="308" spans="1:24" ht="29" customHeight="1" x14ac:dyDescent="0.2">
      <c r="A308" s="197" t="s">
        <v>727</v>
      </c>
      <c r="B308" s="220"/>
      <c r="C308" s="176" t="s">
        <v>730</v>
      </c>
      <c r="D308" s="111" t="s">
        <v>725</v>
      </c>
      <c r="E308" s="186" t="s">
        <v>731</v>
      </c>
      <c r="F308" s="235" t="s">
        <v>737</v>
      </c>
      <c r="G308" s="108">
        <v>45467</v>
      </c>
      <c r="H308" s="99" t="s">
        <v>534</v>
      </c>
      <c r="J308" s="99">
        <v>50</v>
      </c>
      <c r="K308" s="230"/>
      <c r="L308" s="97"/>
      <c r="M308" s="98"/>
      <c r="O308" s="5"/>
      <c r="S308" s="5"/>
      <c r="T308" s="97"/>
      <c r="U308" s="235">
        <f t="shared" si="4"/>
        <v>0</v>
      </c>
      <c r="V308" s="34" t="s">
        <v>237</v>
      </c>
      <c r="W308" s="157" t="s">
        <v>717</v>
      </c>
      <c r="X308" s="117"/>
    </row>
    <row r="309" spans="1:24" ht="29" customHeight="1" x14ac:dyDescent="0.2">
      <c r="A309" s="197" t="s">
        <v>728</v>
      </c>
      <c r="B309" s="220"/>
      <c r="C309" s="176" t="s">
        <v>730</v>
      </c>
      <c r="D309" s="111" t="s">
        <v>725</v>
      </c>
      <c r="E309" s="186" t="s">
        <v>731</v>
      </c>
      <c r="F309" s="235" t="s">
        <v>737</v>
      </c>
      <c r="G309" s="108">
        <v>45467</v>
      </c>
      <c r="H309" s="99" t="s">
        <v>534</v>
      </c>
      <c r="J309" s="99">
        <v>50</v>
      </c>
      <c r="K309" s="230"/>
      <c r="L309" s="97"/>
      <c r="M309" s="98"/>
      <c r="O309" s="5"/>
      <c r="S309" s="5"/>
      <c r="T309" s="97"/>
      <c r="U309" s="235">
        <f t="shared" si="4"/>
        <v>0</v>
      </c>
      <c r="V309" s="34" t="s">
        <v>237</v>
      </c>
      <c r="W309" s="157" t="s">
        <v>717</v>
      </c>
      <c r="X309" s="117"/>
    </row>
    <row r="310" spans="1:24" ht="29" customHeight="1" x14ac:dyDescent="0.2">
      <c r="A310" s="197" t="s">
        <v>729</v>
      </c>
      <c r="B310" s="220"/>
      <c r="C310" s="176" t="s">
        <v>730</v>
      </c>
      <c r="D310" s="110" t="s">
        <v>724</v>
      </c>
      <c r="E310" s="186" t="s">
        <v>731</v>
      </c>
      <c r="F310" s="235" t="s">
        <v>737</v>
      </c>
      <c r="G310" s="108">
        <v>45467</v>
      </c>
      <c r="H310" s="99" t="s">
        <v>534</v>
      </c>
      <c r="J310" s="99">
        <v>50</v>
      </c>
      <c r="K310" s="230"/>
      <c r="L310" s="97"/>
      <c r="M310" s="98"/>
      <c r="O310" s="5"/>
      <c r="S310" s="5"/>
      <c r="T310" s="97"/>
      <c r="U310" s="235">
        <f t="shared" si="4"/>
        <v>0</v>
      </c>
      <c r="V310" s="34" t="s">
        <v>237</v>
      </c>
      <c r="W310" s="157" t="s">
        <v>717</v>
      </c>
      <c r="X310" s="117"/>
    </row>
    <row r="340" spans="17:17" ht="29" customHeight="1" x14ac:dyDescent="0.2">
      <c r="Q340" s="5" t="s">
        <v>720</v>
      </c>
    </row>
  </sheetData>
  <autoFilter ref="A1:Z310" xr:uid="{9CF43BFF-FF43-40B7-A01C-BF74DE80DB4C}"/>
  <mergeCells count="6">
    <mergeCell ref="A2:F2"/>
    <mergeCell ref="W2:Z2"/>
    <mergeCell ref="I39:I79"/>
    <mergeCell ref="O2:R2"/>
    <mergeCell ref="G2:J2"/>
    <mergeCell ref="K2:N2"/>
  </mergeCells>
  <phoneticPr fontId="9" type="noConversion"/>
  <conditionalFormatting sqref="A1:A1048576">
    <cfRule type="duplicateValues" dxfId="50" priority="46"/>
  </conditionalFormatting>
  <conditionalFormatting sqref="B1:B68 J215:J239">
    <cfRule type="expression" dxfId="49" priority="47">
      <formula>$C1="Ophiuroidea"</formula>
    </cfRule>
    <cfRule type="expression" dxfId="48" priority="48">
      <formula>$C1="Crinoidea"</formula>
    </cfRule>
    <cfRule type="expression" dxfId="47" priority="49">
      <formula>$C1="Echinoidea"</formula>
    </cfRule>
    <cfRule type="expression" dxfId="46" priority="50">
      <formula>$C1="Holothuroidea"</formula>
    </cfRule>
    <cfRule type="expression" dxfId="45" priority="51">
      <formula>$C1="Asteroidea"</formula>
    </cfRule>
  </conditionalFormatting>
  <conditionalFormatting sqref="B69 B96 B113 B116">
    <cfRule type="expression" dxfId="44" priority="57">
      <formula>$C70="Ophiuroidea"</formula>
    </cfRule>
    <cfRule type="expression" dxfId="43" priority="58">
      <formula>$C70="Crinoidea"</formula>
    </cfRule>
    <cfRule type="expression" dxfId="42" priority="59">
      <formula>$C70="Echinoidea"</formula>
    </cfRule>
    <cfRule type="expression" dxfId="41" priority="60">
      <formula>$C70="Holothuroidea"</formula>
    </cfRule>
    <cfRule type="expression" dxfId="40" priority="61">
      <formula>$C70="Asteroidea"</formula>
    </cfRule>
  </conditionalFormatting>
  <conditionalFormatting sqref="B130">
    <cfRule type="expression" dxfId="39" priority="52">
      <formula>$C118="Ophiuroidea"</formula>
    </cfRule>
    <cfRule type="expression" dxfId="38" priority="53">
      <formula>$C118="Crinoidea"</formula>
    </cfRule>
    <cfRule type="expression" dxfId="37" priority="54">
      <formula>$C118="Echinoidea"</formula>
    </cfRule>
    <cfRule type="expression" dxfId="36" priority="55">
      <formula>$C118="Holothuroidea"</formula>
    </cfRule>
    <cfRule type="expression" dxfId="35" priority="56">
      <formula>$C118="Asteroidea"</formula>
    </cfRule>
  </conditionalFormatting>
  <conditionalFormatting sqref="B131:B167 A1:A214 A225:D231 A235:A297 A300:A305 A307:A1048576 C1:U3 C4:T214 X49:Z49 W50:Z50 X51:Z51 W52:Z52 X53:Z55 W56:Z56 X57:Z59 W60:Z60 X61:Z68 Y69:Z70 B71:B73 X71:Z73 W74 Y74:Z74 W75:Z76 B75:B95 X77:Z77 W78:Z79 X80:Z82 W83:Z83 X84:Z95 Y96:Z97 X98:Z104 B98:B112 W105:Z105 X106:Z108 W109:Z110 X111:Z111 W112:Z112 Y113:Z114 W114 B115 X115:Z115 W116 Y116:Z118 W118 W119:Z119 B119:B129 X120:Z120 W121:Z121 X122:Z128 W129:Z129 Y130:Z130 W131:Z131 X132:Z141 W142:Z142 X143:Z153 W154:Z154 X155:Z164 W165:Z165 X166:Z167 Y168:Z168 X169:Z169 B169:B214 W170:Z170 X171:Z174 W175:Z176 X177:Z177 W178:Z180 X181:Z181 W182:Z182 X183:Z184 W185:Z185 X186:Z193 W194:Z194 X195:Z196 W197:Z199 X200:Z200 W201:Z211 X212:Z212 W213:Z214 E225 X225:Z225 H225:I231 K225:T231 V225:V231 G225:G239 F225:F310 W226:Z226 X227:Z229 E227:E234 W230:Z231 D232 D234 X235 H235:I239 K235:T239 C235:E312 B235:B1048576 Y235:Z1048576 W236:X237 X238:X244 G240:T310 W245:X245 X246 W247:X247 V247:V1048576 X248:X256 W257:X257 X258:X278 W279:X279 X280:X292 W293:X293 X294:X310 F311:U312 W311:X1048576 C313:U1048576">
    <cfRule type="expression" dxfId="34" priority="72">
      <formula>$C1="Ophiuroidea"</formula>
    </cfRule>
  </conditionalFormatting>
  <conditionalFormatting sqref="B139">
    <cfRule type="expression" dxfId="33" priority="62">
      <formula>#REF!="Ophiuroidea"</formula>
    </cfRule>
    <cfRule type="expression" dxfId="32" priority="63">
      <formula>#REF!="Crinoidea"</formula>
    </cfRule>
    <cfRule type="expression" dxfId="31" priority="64">
      <formula>#REF!="Echinoidea"</formula>
    </cfRule>
    <cfRule type="expression" dxfId="30" priority="65">
      <formula>#REF!="Holothuroidea"</formula>
    </cfRule>
    <cfRule type="expression" dxfId="29" priority="66">
      <formula>#REF!="Asteroidea"</formula>
    </cfRule>
  </conditionalFormatting>
  <conditionalFormatting sqref="C1:U3 A1:A214 C4:T214 X49:Z49 W50:Z50 X51:Z51 W52:Z52 X53:Z55 W56:Z56 X57:Z59 W60:Z60 X61:Z68 Y69:Z70 B71:B73 X71:Z73 W74 Y74:Z74 W75:Z76 B75:B95 X77:Z77 W78:Z79 X80:Z82 W83:Z83 X84:Z95 Y96:Z97 X98:Z104 B98:B112 W105:Z105 X106:Z108 W109:Z110 X111:Z111 W112:Z112 Y113:Z114 W114 B115 X115:Z115 W116 Y116:Z118 W118 W119:Z119 B119:B129 X120:Z120 W121:Z121 X122:Z128 W129:Z129 Y130:Z130 W131:Z131 B131:B167 X132:Z141 W142:Z142 X143:Z153 W154:Z154 X155:Z164 W165:Z165 X166:Z167 Y168:Z168 X169:Z169 B169:B214 W170:Z170 X171:Z174 W175:Z176 X177:Z177 W178:Z180 X181:Z181 W182:Z182 X183:Z184 W185:Z185 X186:Z193 W194:Z194 X195:Z196 W197:Z199 X200:Z200 W201:Z211 X212:Z212 W213:Z214 E225 X225:Z225 A225:D231 H225:I231 K225:T231 V225:V231 G225:G239 F225:F310 W226:Z226 X227:Z229 E227:E234 W230:Z231 D232 D234 X235 H235:I239 K235:T239 A235:A297 C235:E312 B235:B1048576 Y235:Z1048576 W236:X237 X238:X244 G240:T310 W245:X245 X246 W247:X247 V247:V1048576 X248:X256 W257:X257 X258:X278 W279:X279 X280:X292 W293:X293 X294:X310 A300:A305 A307:A1048576 F311:U312 W311:X1048576 C313:U1048576">
    <cfRule type="expression" dxfId="28" priority="73">
      <formula>$C1="Crinoidea"</formula>
    </cfRule>
    <cfRule type="expression" dxfId="27" priority="74">
      <formula>$C1="Echinoidea"</formula>
    </cfRule>
    <cfRule type="expression" dxfId="26" priority="75">
      <formula>$C1="Holothuroidea"</formula>
    </cfRule>
    <cfRule type="expression" dxfId="25" priority="76">
      <formula>$C1="Asteroidea"</formula>
    </cfRule>
  </conditionalFormatting>
  <conditionalFormatting sqref="U4:U310">
    <cfRule type="expression" dxfId="24" priority="117">
      <formula>$C4="Ophiuroidea"</formula>
    </cfRule>
    <cfRule type="expression" dxfId="23" priority="118">
      <formula>$C4="Crinoidea"</formula>
    </cfRule>
    <cfRule type="expression" dxfId="22" priority="119">
      <formula>$C4="Echinoidea"</formula>
    </cfRule>
    <cfRule type="expression" dxfId="21" priority="120">
      <formula>$C4="Holothuroidea"</formula>
    </cfRule>
    <cfRule type="expression" dxfId="20" priority="121">
      <formula>$C4="Asteroidea"</formula>
    </cfRule>
  </conditionalFormatting>
  <conditionalFormatting sqref="W1:Z48 V1:V214">
    <cfRule type="expression" dxfId="19" priority="11">
      <formula>$C1="Ophiuroidea"</formula>
    </cfRule>
    <cfRule type="expression" dxfId="18" priority="12">
      <formula>$C1="Crinoidea"</formula>
    </cfRule>
    <cfRule type="expression" dxfId="17" priority="13">
      <formula>$C1="Echinoidea"</formula>
    </cfRule>
    <cfRule type="expression" dxfId="16" priority="14">
      <formula>$C1="Holothuroidea"</formula>
    </cfRule>
    <cfRule type="expression" dxfId="15" priority="15">
      <formula>$C1="Asteroidea"</formula>
    </cfRule>
  </conditionalFormatting>
  <conditionalFormatting sqref="X69 X96 X113 X116">
    <cfRule type="expression" dxfId="14" priority="419">
      <formula>$C70="Ophiuroidea"</formula>
    </cfRule>
    <cfRule type="expression" dxfId="13" priority="420">
      <formula>$C70="Crinoidea"</formula>
    </cfRule>
    <cfRule type="expression" dxfId="12" priority="421">
      <formula>$C70="Echinoidea"</formula>
    </cfRule>
    <cfRule type="expression" dxfId="11" priority="422">
      <formula>$C70="Holothuroidea"</formula>
    </cfRule>
    <cfRule type="expression" dxfId="10" priority="423">
      <formula>$C70="Asteroidea"</formula>
    </cfRule>
  </conditionalFormatting>
  <conditionalFormatting sqref="X130">
    <cfRule type="expression" dxfId="9" priority="409">
      <formula>$C118="Ophiuroidea"</formula>
    </cfRule>
    <cfRule type="expression" dxfId="8" priority="410">
      <formula>$C118="Crinoidea"</formula>
    </cfRule>
    <cfRule type="expression" dxfId="7" priority="411">
      <formula>$C118="Echinoidea"</formula>
    </cfRule>
    <cfRule type="expression" dxfId="6" priority="412">
      <formula>$C118="Holothuroidea"</formula>
    </cfRule>
    <cfRule type="expression" dxfId="5" priority="413">
      <formula>$C118="Asteroidea"</formula>
    </cfRule>
  </conditionalFormatting>
  <conditionalFormatting sqref="X139">
    <cfRule type="expression" dxfId="4" priority="444">
      <formula>#REF!="Ophiuroidea"</formula>
    </cfRule>
    <cfRule type="expression" dxfId="3" priority="445">
      <formula>#REF!="Crinoidea"</formula>
    </cfRule>
    <cfRule type="expression" dxfId="2" priority="446">
      <formula>#REF!="Echinoidea"</formula>
    </cfRule>
    <cfRule type="expression" dxfId="1" priority="447">
      <formula>#REF!="Holothuroidea"</formula>
    </cfRule>
    <cfRule type="expression" dxfId="0" priority="448">
      <formula>#REF!="Asteroidea"</formula>
    </cfRule>
  </conditionalFormatting>
  <dataValidations count="1">
    <dataValidation type="list" allowBlank="1" showInputMessage="1" showErrorMessage="1" sqref="V2 V247:V1048576 V4:V16 V110:V214 V56:V108 V225:V231 V18:V54" xr:uid="{0F56F9DE-B74C-49B8-B842-0C12B5DA4AD1}">
      <formula1>"strong, contam, weak, none, smear"</formula1>
    </dataValidation>
  </dataValidations>
  <hyperlinks>
    <hyperlink ref="H28:H38" r:id="rId1" display="B&amp;T Modified Swab protocol" xr:uid="{4EF76E07-1D8D-4D1B-ABEE-43C04ABF6B87}"/>
  </hyperlinks>
  <printOptions gridLines="1"/>
  <pageMargins left="0.7" right="0.7" top="0.75" bottom="0.75" header="0.3" footer="0.3"/>
  <pageSetup scale="49" fitToHeight="0" orientation="landscape" horizontalDpi="4294967295" verticalDpi="4294967295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riB102</dc:creator>
  <cp:lastModifiedBy>Mai Bonomo</cp:lastModifiedBy>
  <cp:lastPrinted>2024-11-16T11:50:36Z</cp:lastPrinted>
  <dcterms:created xsi:type="dcterms:W3CDTF">2023-06-01T10:45:38Z</dcterms:created>
  <dcterms:modified xsi:type="dcterms:W3CDTF">2025-05-27T02:05:21Z</dcterms:modified>
</cp:coreProperties>
</file>